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67" firstSheet="0" activeTab="0"/>
  </bookViews>
  <sheets>
    <sheet name="LEGEND TO Dataset E1" sheetId="1" state="visible" r:id="rId2"/>
    <sheet name="Modules Enrichment" sheetId="2" state="visible" r:id="rId3"/>
    <sheet name="Modules Enrich. Brain Filter" sheetId="3" state="visible" r:id="rId4"/>
    <sheet name="WGCNA CONTROL enrichment" sheetId="4" state="visible" r:id="rId5"/>
    <sheet name="WGCNA ASD enrichment" sheetId="5" state="visible" r:id="rId6"/>
    <sheet name="Modules Top 30 genes" sheetId="6" state="visible" r:id="rId7"/>
    <sheet name="PPI analysis gene lists" sheetId="7" state="visible" r:id="rId8"/>
    <sheet name="PPI analysis stats" sheetId="8" state="visible" r:id="rId9"/>
    <sheet name="Upstream enrichment" sheetId="9" state="visible" r:id="rId10"/>
    <sheet name="CHD8-related enrichment" sheetId="10" state="visible" r:id="rId11"/>
    <sheet name="Hc Genes Table" sheetId="11" state="visible" r:id="rId1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158" uniqueCount="1499">
  <si>
    <t xml:space="preserve">TAB TITLE</t>
  </si>
  <si>
    <t xml:space="preserve">LEGEND</t>
  </si>
  <si>
    <t xml:space="preserve">Modules Enrichment</t>
  </si>
  <si>
    <t xml:space="preserve">Process Networks (Metacore) enrichment for the seven module with significant association with neuroanatomic measures by WGCNA across ASD and control toddlers. FDR&lt;0.05</t>
  </si>
  <si>
    <t xml:space="preserve">Modules Enrich. Brain Filter</t>
  </si>
  <si>
    <t xml:space="preserve">Process Networks (Metacore) enrichment after brain filtering for the three modules with significant association with TBV. FDR &lt;0.05</t>
  </si>
  <si>
    <t xml:space="preserve">WGCNA CONTROL enrichment</t>
  </si>
  <si>
    <t xml:space="preserve">Process networks (Metacore) enrichment for each of the 2 modules associated with TBV measures from the WGCNA analysis using control toddlers. FDR&lt;0.05</t>
  </si>
  <si>
    <t xml:space="preserve">WGCNA ASD enrichment</t>
  </si>
  <si>
    <t xml:space="preserve">Process networks (Metacore) enrichment for each of the 9 modules associated with TBV measures from the WGCNA analysis using ASD toddlers.</t>
  </si>
  <si>
    <t xml:space="preserve">Modules Top 30 genes</t>
  </si>
  <si>
    <t xml:space="preserve">Top 30 genes selected based on network features (Gene significance and connectivity) for each module correlated with TBV</t>
  </si>
  <si>
    <t xml:space="preserve">PPI analysis gene lists</t>
  </si>
  <si>
    <t xml:space="preserve">Hub-genes based on PPI analyses and Gene Significance (GS) values</t>
  </si>
  <si>
    <t xml:space="preserve">PPI analysis stats</t>
  </si>
  <si>
    <t xml:space="preserve">PPI analysis statistics and direct connections</t>
  </si>
  <si>
    <t xml:space="preserve">Upstream enrichment</t>
  </si>
  <si>
    <t xml:space="preserve">Process Networks and Pathway Maps (Metacore ) enrichment of regulatory genes upstream of 23 PPI candidate genes for brain maldevelopment in ASD</t>
  </si>
  <si>
    <t xml:space="preserve">CHD8-related enrichment</t>
  </si>
  <si>
    <t xml:space="preserve">Process Networks (Metacore) enrichement for CHD8-related downstream targets identitied in two independent studies</t>
  </si>
  <si>
    <t xml:space="preserve">Hc Genes Table</t>
  </si>
  <si>
    <t xml:space="preserve">Gene ontolofy funcional annotation and description for the 33 high confidence genes (Metacore)</t>
  </si>
  <si>
    <t xml:space="preserve">Process Networks (Metacore ) enrichment for the seven module with significant association with neuroanatomic measures by WGCNA across ASD and control toddlers</t>
  </si>
  <si>
    <t xml:space="preserve">GreenYellow_genelist</t>
  </si>
  <si>
    <t xml:space="preserve">#</t>
  </si>
  <si>
    <t xml:space="preserve">Networks</t>
  </si>
  <si>
    <t xml:space="preserve">pValue</t>
  </si>
  <si>
    <t xml:space="preserve">Ratio</t>
  </si>
  <si>
    <t xml:space="preserve">Cell cycle_Core</t>
  </si>
  <si>
    <t xml:space="preserve">40/115</t>
  </si>
  <si>
    <t xml:space="preserve">Cell cycle_Mitosis</t>
  </si>
  <si>
    <t xml:space="preserve">44/179</t>
  </si>
  <si>
    <t xml:space="preserve">Cytoskeleton_Spindle microtubules</t>
  </si>
  <si>
    <t xml:space="preserve">33/109</t>
  </si>
  <si>
    <t xml:space="preserve">Cell cycle_S phase</t>
  </si>
  <si>
    <t xml:space="preserve">36/149</t>
  </si>
  <si>
    <t xml:space="preserve">Cell cycle_G2-M</t>
  </si>
  <si>
    <t xml:space="preserve">29/206</t>
  </si>
  <si>
    <t xml:space="preserve">Cell cycle_G1-S</t>
  </si>
  <si>
    <t xml:space="preserve">20/163</t>
  </si>
  <si>
    <t xml:space="preserve">Cytoskeleton_Cytoplasmic microtubules</t>
  </si>
  <si>
    <t xml:space="preserve">13/115</t>
  </si>
  <si>
    <t xml:space="preserve">DNA damage_DBS repair</t>
  </si>
  <si>
    <t xml:space="preserve">13/116</t>
  </si>
  <si>
    <t xml:space="preserve">DNA damage_Checkpoint</t>
  </si>
  <si>
    <t xml:space="preserve">13/124</t>
  </si>
  <si>
    <t xml:space="preserve">Cell cycle_Meiosis</t>
  </si>
  <si>
    <t xml:space="preserve">12/106</t>
  </si>
  <si>
    <t xml:space="preserve">Proteolysis_Ubiquitin-proteasomal proteolysis</t>
  </si>
  <si>
    <t xml:space="preserve">12/166</t>
  </si>
  <si>
    <t xml:space="preserve">Grey60_genelist</t>
  </si>
  <si>
    <t xml:space="preserve">Protein folding_ER and cytoplasm</t>
  </si>
  <si>
    <t xml:space="preserve">6/45</t>
  </si>
  <si>
    <t xml:space="preserve">Protein folding_Response to unfolded proteins</t>
  </si>
  <si>
    <t xml:space="preserve">6/69</t>
  </si>
  <si>
    <t xml:space="preserve">Apoptosis_Endoplasmic reticulum stress pathway</t>
  </si>
  <si>
    <t xml:space="preserve">6/87</t>
  </si>
  <si>
    <t xml:space="preserve">Protein folding_Folding in normal condition</t>
  </si>
  <si>
    <t xml:space="preserve">5/119</t>
  </si>
  <si>
    <t xml:space="preserve">Immune response_Phagosome in antigen presentation</t>
  </si>
  <si>
    <t xml:space="preserve">6/243</t>
  </si>
  <si>
    <t xml:space="preserve">Immune response_Antigen presentation</t>
  </si>
  <si>
    <t xml:space="preserve">5/197</t>
  </si>
  <si>
    <t xml:space="preserve">Muscle contraction_Nitric oxide signaling in the cardiovascular system</t>
  </si>
  <si>
    <t xml:space="preserve">4/125</t>
  </si>
  <si>
    <t xml:space="preserve">Protein folding_Protein folding nucleus</t>
  </si>
  <si>
    <t xml:space="preserve">3/58</t>
  </si>
  <si>
    <t xml:space="preserve">Salmon_genelist</t>
  </si>
  <si>
    <t xml:space="preserve">Cell adhesion_Integrin-mediated cell-matrix adhesion</t>
  </si>
  <si>
    <t xml:space="preserve">18/214</t>
  </si>
  <si>
    <t xml:space="preserve">Cell adhesion_Platelet-endothelium-leucocyte interactions</t>
  </si>
  <si>
    <t xml:space="preserve">15/174</t>
  </si>
  <si>
    <t xml:space="preserve">Cell adhesion_Platelet aggregation</t>
  </si>
  <si>
    <t xml:space="preserve">13/158</t>
  </si>
  <si>
    <t xml:space="preserve">Muscle contraction</t>
  </si>
  <si>
    <t xml:space="preserve">12/173</t>
  </si>
  <si>
    <t xml:space="preserve">Blood coagulation</t>
  </si>
  <si>
    <t xml:space="preserve">8/94</t>
  </si>
  <si>
    <t xml:space="preserve">Cytoskeleton_Actin filaments</t>
  </si>
  <si>
    <t xml:space="preserve">9/176</t>
  </si>
  <si>
    <t xml:space="preserve">Cytoskeleton_Regulation of cytoskeleton rearrangement</t>
  </si>
  <si>
    <t xml:space="preserve">9/183</t>
  </si>
  <si>
    <t xml:space="preserve">Inflammation_Histamine signaling</t>
  </si>
  <si>
    <t xml:space="preserve">9/212</t>
  </si>
  <si>
    <t xml:space="preserve">Proliferation_Positive regulation cell proliferation</t>
  </si>
  <si>
    <t xml:space="preserve">9/221</t>
  </si>
  <si>
    <t xml:space="preserve">Development_Skeletal muscle development</t>
  </si>
  <si>
    <t xml:space="preserve">7/144</t>
  </si>
  <si>
    <t xml:space="preserve">Cyan_genelist</t>
  </si>
  <si>
    <t xml:space="preserve">7/183</t>
  </si>
  <si>
    <t xml:space="preserve">Development_Hemopoiesis, Erythropoietin pathway</t>
  </si>
  <si>
    <t xml:space="preserve">6/136</t>
  </si>
  <si>
    <t xml:space="preserve">7/214</t>
  </si>
  <si>
    <t xml:space="preserve">6/176</t>
  </si>
  <si>
    <t xml:space="preserve">Turquoise_genelist</t>
  </si>
  <si>
    <t xml:space="preserve">Inflammation_Interferon signaling</t>
  </si>
  <si>
    <t xml:space="preserve">24/110</t>
  </si>
  <si>
    <t xml:space="preserve">Inflammation_TREM1 signaling</t>
  </si>
  <si>
    <t xml:space="preserve">28/145</t>
  </si>
  <si>
    <t xml:space="preserve">Inflammation_NK cell cytotoxicity</t>
  </si>
  <si>
    <t xml:space="preserve">30/164</t>
  </si>
  <si>
    <t xml:space="preserve">Development_Blood vessel morphogenesis</t>
  </si>
  <si>
    <t xml:space="preserve">37/228</t>
  </si>
  <si>
    <t xml:space="preserve">24/119</t>
  </si>
  <si>
    <t xml:space="preserve">Immune response_TCR signaling</t>
  </si>
  <si>
    <t xml:space="preserve">30/174</t>
  </si>
  <si>
    <t xml:space="preserve">Inflammation_Amphoterin signaling</t>
  </si>
  <si>
    <t xml:space="preserve">22/118</t>
  </si>
  <si>
    <t xml:space="preserve">Chemotaxis</t>
  </si>
  <si>
    <t xml:space="preserve">24/137</t>
  </si>
  <si>
    <t xml:space="preserve">Proliferation_Negative regulation of cell proliferation</t>
  </si>
  <si>
    <t xml:space="preserve">29/184</t>
  </si>
  <si>
    <t xml:space="preserve">15/69</t>
  </si>
  <si>
    <t xml:space="preserve">Apoptosis_Death Domain receptors &amp; caspases in apoptosis</t>
  </si>
  <si>
    <t xml:space="preserve">21/123</t>
  </si>
  <si>
    <t xml:space="preserve">Yellow_genelist</t>
  </si>
  <si>
    <t xml:space="preserve">Translation_Regulation of initiation</t>
  </si>
  <si>
    <t xml:space="preserve">19/127</t>
  </si>
  <si>
    <t xml:space="preserve">Translation_Translation in mitochondria</t>
  </si>
  <si>
    <t xml:space="preserve">21/187</t>
  </si>
  <si>
    <t xml:space="preserve">Signal Transduction_Cholecystokinin signaling</t>
  </si>
  <si>
    <t xml:space="preserve">14/106</t>
  </si>
  <si>
    <t xml:space="preserve">Inflammation_Neutrophil activation</t>
  </si>
  <si>
    <t xml:space="preserve">19/219</t>
  </si>
  <si>
    <t xml:space="preserve">Immune response_Phagocytosis</t>
  </si>
  <si>
    <t xml:space="preserve">19/222</t>
  </si>
  <si>
    <t xml:space="preserve">14/136</t>
  </si>
  <si>
    <t xml:space="preserve">Cell adhesion_Integrin priming</t>
  </si>
  <si>
    <t xml:space="preserve">12/110</t>
  </si>
  <si>
    <t xml:space="preserve">Development_EMT_Regulation of epithelial-to-mesenchymal transition</t>
  </si>
  <si>
    <t xml:space="preserve">18/226</t>
  </si>
  <si>
    <t xml:space="preserve">Reproduction_Spermatogenesis, motility and copulation</t>
  </si>
  <si>
    <t xml:space="preserve">18/229</t>
  </si>
  <si>
    <t xml:space="preserve">Signal transduction_WNT signaling</t>
  </si>
  <si>
    <t xml:space="preserve">15/177</t>
  </si>
  <si>
    <t xml:space="preserve">Apoptosis_Anti-Apoptosis mediated by external signals via MAPK and JAK/STAT</t>
  </si>
  <si>
    <t xml:space="preserve">15/179</t>
  </si>
  <si>
    <t xml:space="preserve">LightGreen_genelist</t>
  </si>
  <si>
    <t xml:space="preserve">18/164</t>
  </si>
  <si>
    <t xml:space="preserve">9/197</t>
  </si>
  <si>
    <t xml:space="preserve">Inflammation_Jak-STAT Pathway</t>
  </si>
  <si>
    <t xml:space="preserve">8/188</t>
  </si>
  <si>
    <t xml:space="preserve">6/137</t>
  </si>
  <si>
    <t xml:space="preserve">Cell adhesion_Leucocyte chemotaxis</t>
  </si>
  <si>
    <t xml:space="preserve">7/205</t>
  </si>
  <si>
    <t xml:space="preserve">Process Networks (Metacore ) enrichment after brain filtering for the three modules with significant association with TBV</t>
  </si>
  <si>
    <t xml:space="preserve">31/115</t>
  </si>
  <si>
    <t xml:space="preserve">32/149</t>
  </si>
  <si>
    <t xml:space="preserve">34/179</t>
  </si>
  <si>
    <t xml:space="preserve">27/109</t>
  </si>
  <si>
    <t xml:space="preserve">24/206</t>
  </si>
  <si>
    <t xml:space="preserve">16/163</t>
  </si>
  <si>
    <t xml:space="preserve">12/124</t>
  </si>
  <si>
    <t xml:space="preserve">11/106</t>
  </si>
  <si>
    <t xml:space="preserve">11/115</t>
  </si>
  <si>
    <t xml:space="preserve">DNA damage_BER-NER repair</t>
  </si>
  <si>
    <t xml:space="preserve">9/109</t>
  </si>
  <si>
    <t xml:space="preserve">11/166</t>
  </si>
  <si>
    <t xml:space="preserve">6/89</t>
  </si>
  <si>
    <t xml:space="preserve">4/119</t>
  </si>
  <si>
    <t xml:space="preserve">4/124</t>
  </si>
  <si>
    <t xml:space="preserve">13/174</t>
  </si>
  <si>
    <t xml:space="preserve">12/158</t>
  </si>
  <si>
    <t xml:space="preserve">9/213</t>
  </si>
  <si>
    <t xml:space="preserve">9/225</t>
  </si>
  <si>
    <t xml:space="preserve">Process networks (Metacore) enrichment for each of the 2 modules associated with TBV measures from the WGCNA analysis using control toddlers.</t>
  </si>
  <si>
    <t xml:space="preserve">Magenta_genelist</t>
  </si>
  <si>
    <t xml:space="preserve">37/115</t>
  </si>
  <si>
    <t xml:space="preserve">40/179</t>
  </si>
  <si>
    <t xml:space="preserve">34/149</t>
  </si>
  <si>
    <t xml:space="preserve">30/109</t>
  </si>
  <si>
    <t xml:space="preserve">10/106</t>
  </si>
  <si>
    <t xml:space="preserve">DNA damage_MMR repair</t>
  </si>
  <si>
    <t xml:space="preserve">7/59</t>
  </si>
  <si>
    <t xml:space="preserve">9/115</t>
  </si>
  <si>
    <t xml:space="preserve">MidnightBlue_genelist</t>
  </si>
  <si>
    <t xml:space="preserve">4/45</t>
  </si>
  <si>
    <t xml:space="preserve">4/69</t>
  </si>
  <si>
    <t xml:space="preserve">5/243</t>
  </si>
  <si>
    <t xml:space="preserve">4/166</t>
  </si>
  <si>
    <t xml:space="preserve">3/87</t>
  </si>
  <si>
    <t xml:space="preserve">4/197</t>
  </si>
  <si>
    <t xml:space="preserve">3/119</t>
  </si>
  <si>
    <t xml:space="preserve">Signal transduction_Androgen receptor nuclear signaling</t>
  </si>
  <si>
    <t xml:space="preserve">3/126</t>
  </si>
  <si>
    <t xml:space="preserve">23/164</t>
  </si>
  <si>
    <t xml:space="preserve">24/205</t>
  </si>
  <si>
    <t xml:space="preserve">19/137</t>
  </si>
  <si>
    <t xml:space="preserve">18/145</t>
  </si>
  <si>
    <t xml:space="preserve">20/174</t>
  </si>
  <si>
    <t xml:space="preserve">Immune response_BCR pathway</t>
  </si>
  <si>
    <t xml:space="preserve">17/137</t>
  </si>
  <si>
    <t xml:space="preserve">Inflammation_Innate inflammatory response</t>
  </si>
  <si>
    <t xml:space="preserve">20/181</t>
  </si>
  <si>
    <t xml:space="preserve">Immune response_T helper cell differentiation</t>
  </si>
  <si>
    <t xml:space="preserve">17/140</t>
  </si>
  <si>
    <t xml:space="preserve">22/228</t>
  </si>
  <si>
    <t xml:space="preserve">Signal transduction_ERBB-family signaling</t>
  </si>
  <si>
    <t xml:space="preserve">11/75</t>
  </si>
  <si>
    <t xml:space="preserve">16/214</t>
  </si>
  <si>
    <t xml:space="preserve">14/173</t>
  </si>
  <si>
    <t xml:space="preserve">14/174</t>
  </si>
  <si>
    <t xml:space="preserve">10/221</t>
  </si>
  <si>
    <t xml:space="preserve">Greenyellow_genelist</t>
  </si>
  <si>
    <t xml:space="preserve">8/181</t>
  </si>
  <si>
    <t xml:space="preserve">7/158</t>
  </si>
  <si>
    <t xml:space="preserve">8/205</t>
  </si>
  <si>
    <t xml:space="preserve">Purple_genelist</t>
  </si>
  <si>
    <t xml:space="preserve">42/115</t>
  </si>
  <si>
    <t xml:space="preserve">39/179</t>
  </si>
  <si>
    <t xml:space="preserve">28/109</t>
  </si>
  <si>
    <t xml:space="preserve">11/116</t>
  </si>
  <si>
    <t xml:space="preserve">9/110</t>
  </si>
  <si>
    <t xml:space="preserve">Translation_Translation initiation</t>
  </si>
  <si>
    <t xml:space="preserve">11/171</t>
  </si>
  <si>
    <t xml:space="preserve">Translation_Elongation-Termination</t>
  </si>
  <si>
    <t xml:space="preserve">7/233</t>
  </si>
  <si>
    <t xml:space="preserve">Green_genelist</t>
  </si>
  <si>
    <t xml:space="preserve">35/110</t>
  </si>
  <si>
    <t xml:space="preserve">Immune response_Innate immune response to RNA viral infection </t>
  </si>
  <si>
    <t xml:space="preserve">16/84</t>
  </si>
  <si>
    <t xml:space="preserve">Inflammation_Inflammasome</t>
  </si>
  <si>
    <t xml:space="preserve">13/118</t>
  </si>
  <si>
    <t xml:space="preserve">14/197</t>
  </si>
  <si>
    <t xml:space="preserve">Inflammation_IFN-gamma signaling</t>
  </si>
  <si>
    <t xml:space="preserve">10/110</t>
  </si>
  <si>
    <t xml:space="preserve">Inflammation_Complement system</t>
  </si>
  <si>
    <t xml:space="preserve">8/73</t>
  </si>
  <si>
    <t xml:space="preserve">11/137</t>
  </si>
  <si>
    <t xml:space="preserve">Black_genelist</t>
  </si>
  <si>
    <t xml:space="preserve">11/174</t>
  </si>
  <si>
    <t xml:space="preserve">8/127</t>
  </si>
  <si>
    <t xml:space="preserve">no significant enrichments after FDR correction</t>
  </si>
  <si>
    <t xml:space="preserve">Darkgreen_genelist</t>
  </si>
  <si>
    <t xml:space="preserve">no significant enrichment after FDR correction</t>
  </si>
  <si>
    <t xml:space="preserve">Top 30 genes selected based on network features for each module correlated with TBV</t>
  </si>
  <si>
    <t xml:space="preserve">Gene Connectivity </t>
  </si>
  <si>
    <t xml:space="preserve">Module greenyellow</t>
  </si>
  <si>
    <t xml:space="preserve">Module grey60</t>
  </si>
  <si>
    <t xml:space="preserve">Module salmon</t>
  </si>
  <si>
    <t xml:space="preserve">Module cyan</t>
  </si>
  <si>
    <t xml:space="preserve">Module turquoise</t>
  </si>
  <si>
    <t xml:space="preserve">Module yellow</t>
  </si>
  <si>
    <t xml:space="preserve">ASD-specific genes</t>
  </si>
  <si>
    <t xml:space="preserve">Control-specific genes</t>
  </si>
  <si>
    <t xml:space="preserve">COMMON genes</t>
  </si>
  <si>
    <t xml:space="preserve">CENPE</t>
  </si>
  <si>
    <t xml:space="preserve">C12orf48</t>
  </si>
  <si>
    <t xml:space="preserve">ASPM</t>
  </si>
  <si>
    <t xml:space="preserve">LOC642131</t>
  </si>
  <si>
    <t xml:space="preserve">GMPPB</t>
  </si>
  <si>
    <t xml:space="preserve">ABCB9</t>
  </si>
  <si>
    <t xml:space="preserve">ABLIM3</t>
  </si>
  <si>
    <t xml:space="preserve">C5orf4</t>
  </si>
  <si>
    <t xml:space="preserve">ACRBP</t>
  </si>
  <si>
    <t xml:space="preserve">ALAS2</t>
  </si>
  <si>
    <t xml:space="preserve">C1orf77</t>
  </si>
  <si>
    <t xml:space="preserve">AHSP</t>
  </si>
  <si>
    <t xml:space="preserve">BASP1</t>
  </si>
  <si>
    <t xml:space="preserve">ACSL1</t>
  </si>
  <si>
    <t xml:space="preserve">AQP9</t>
  </si>
  <si>
    <t xml:space="preserve">ACSL4</t>
  </si>
  <si>
    <t xml:space="preserve">ADSL</t>
  </si>
  <si>
    <t xml:space="preserve">FAM49B</t>
  </si>
  <si>
    <t xml:space="preserve">MCM10</t>
  </si>
  <si>
    <t xml:space="preserve">CCNE2</t>
  </si>
  <si>
    <t xml:space="preserve">AURKA</t>
  </si>
  <si>
    <t xml:space="preserve">LOC651751</t>
  </si>
  <si>
    <t xml:space="preserve">IGLL3</t>
  </si>
  <si>
    <t xml:space="preserve">ARMET</t>
  </si>
  <si>
    <t xml:space="preserve">C7orf41</t>
  </si>
  <si>
    <t xml:space="preserve">ELOVL7</t>
  </si>
  <si>
    <t xml:space="preserve">ALOX12</t>
  </si>
  <si>
    <t xml:space="preserve">GUK1</t>
  </si>
  <si>
    <t xml:space="preserve">LOC100130255</t>
  </si>
  <si>
    <t xml:space="preserve">DPYSL5</t>
  </si>
  <si>
    <t xml:space="preserve">BCL6</t>
  </si>
  <si>
    <t xml:space="preserve">FPR1</t>
  </si>
  <si>
    <t xml:space="preserve">CSF3R</t>
  </si>
  <si>
    <t xml:space="preserve">C12orf35</t>
  </si>
  <si>
    <t xml:space="preserve">APAF1</t>
  </si>
  <si>
    <t xml:space="preserve">LOC100129960</t>
  </si>
  <si>
    <t xml:space="preserve">PRC1</t>
  </si>
  <si>
    <t xml:space="preserve">CDC20</t>
  </si>
  <si>
    <t xml:space="preserve">BUB1</t>
  </si>
  <si>
    <t xml:space="preserve">SDF2L1</t>
  </si>
  <si>
    <t xml:space="preserve">LOC729768</t>
  </si>
  <si>
    <t xml:space="preserve">CAMK1G</t>
  </si>
  <si>
    <t xml:space="preserve">CMTM5</t>
  </si>
  <si>
    <t xml:space="preserve">GP1BA</t>
  </si>
  <si>
    <t xml:space="preserve">ANKRD9</t>
  </si>
  <si>
    <t xml:space="preserve">HBQ1</t>
  </si>
  <si>
    <t xml:space="preserve">LOC389599</t>
  </si>
  <si>
    <t xml:space="preserve">EPB42</t>
  </si>
  <si>
    <t xml:space="preserve">CEACAM3</t>
  </si>
  <si>
    <t xml:space="preserve">FRAT2</t>
  </si>
  <si>
    <t xml:space="preserve">FCGR2A</t>
  </si>
  <si>
    <t xml:space="preserve">CDC42EP3</t>
  </si>
  <si>
    <t xml:space="preserve">CMTM6</t>
  </si>
  <si>
    <t xml:space="preserve">LRRK2</t>
  </si>
  <si>
    <t xml:space="preserve">UBE2C</t>
  </si>
  <si>
    <t xml:space="preserve">DEPDC1B</t>
  </si>
  <si>
    <t xml:space="preserve">CCNA2</t>
  </si>
  <si>
    <t xml:space="preserve">SLC25A4</t>
  </si>
  <si>
    <t xml:space="preserve">PRDX4</t>
  </si>
  <si>
    <t xml:space="preserve">CAV1</t>
  </si>
  <si>
    <t xml:space="preserve">ITGB3</t>
  </si>
  <si>
    <t xml:space="preserve">ASAP2</t>
  </si>
  <si>
    <t xml:space="preserve">IFIT1L</t>
  </si>
  <si>
    <t xml:space="preserve">LOC645944</t>
  </si>
  <si>
    <t xml:space="preserve">EPB49</t>
  </si>
  <si>
    <t xml:space="preserve">CXCR1</t>
  </si>
  <si>
    <t xml:space="preserve">FTHL12</t>
  </si>
  <si>
    <t xml:space="preserve">GCA</t>
  </si>
  <si>
    <t xml:space="preserve">CENTB2</t>
  </si>
  <si>
    <t xml:space="preserve">CPEB2</t>
  </si>
  <si>
    <t xml:space="preserve">MRPS12</t>
  </si>
  <si>
    <t xml:space="preserve">UHRF1</t>
  </si>
  <si>
    <t xml:space="preserve">NEK2</t>
  </si>
  <si>
    <t xml:space="preserve">CCNB2</t>
  </si>
  <si>
    <t xml:space="preserve">CD38</t>
  </si>
  <si>
    <t xml:space="preserve">MYLK</t>
  </si>
  <si>
    <t xml:space="preserve">NCKAP5</t>
  </si>
  <si>
    <t xml:space="preserve">CTDSPL</t>
  </si>
  <si>
    <t xml:space="preserve">LOC652140</t>
  </si>
  <si>
    <t xml:space="preserve">LOC728453</t>
  </si>
  <si>
    <t xml:space="preserve">FBXO7</t>
  </si>
  <si>
    <t xml:space="preserve">LOC654103</t>
  </si>
  <si>
    <t xml:space="preserve">LAMP2</t>
  </si>
  <si>
    <t xml:space="preserve">GK</t>
  </si>
  <si>
    <t xml:space="preserve">CYB5R4</t>
  </si>
  <si>
    <t xml:space="preserve">CPSF4</t>
  </si>
  <si>
    <t xml:space="preserve">NDUFS3</t>
  </si>
  <si>
    <t xml:space="preserve">ZWINT</t>
  </si>
  <si>
    <t xml:space="preserve">PTTG1</t>
  </si>
  <si>
    <t xml:space="preserve">CDK1</t>
  </si>
  <si>
    <t xml:space="preserve">CRKRS</t>
  </si>
  <si>
    <t xml:space="preserve">PEAR1</t>
  </si>
  <si>
    <t xml:space="preserve">PPBP</t>
  </si>
  <si>
    <t xml:space="preserve">CTTN</t>
  </si>
  <si>
    <t xml:space="preserve">ROPN1B</t>
  </si>
  <si>
    <t xml:space="preserve">MIR98</t>
  </si>
  <si>
    <t xml:space="preserve">GPR175</t>
  </si>
  <si>
    <t xml:space="preserve">LOC730278</t>
  </si>
  <si>
    <t xml:space="preserve">LILRB3</t>
  </si>
  <si>
    <t xml:space="preserve">ITPRIP</t>
  </si>
  <si>
    <t xml:space="preserve">DDX3X</t>
  </si>
  <si>
    <t xml:space="preserve">DCTPP1</t>
  </si>
  <si>
    <t xml:space="preserve">PELI1</t>
  </si>
  <si>
    <t xml:space="preserve">CDC45L</t>
  </si>
  <si>
    <t xml:space="preserve">DNAJB11</t>
  </si>
  <si>
    <t xml:space="preserve">SELP</t>
  </si>
  <si>
    <t xml:space="preserve">PROS1</t>
  </si>
  <si>
    <t xml:space="preserve">DDEF2</t>
  </si>
  <si>
    <t xml:space="preserve">SEMA6B</t>
  </si>
  <si>
    <t xml:space="preserve">MRPL40</t>
  </si>
  <si>
    <t xml:space="preserve">HBD</t>
  </si>
  <si>
    <t xml:space="preserve">MANSC1</t>
  </si>
  <si>
    <t xml:space="preserve">LIN7A</t>
  </si>
  <si>
    <t xml:space="preserve">LIMK2</t>
  </si>
  <si>
    <t xml:space="preserve">ELOVL5</t>
  </si>
  <si>
    <t xml:space="preserve">DNAJC8</t>
  </si>
  <si>
    <t xml:space="preserve">PLXNC1</t>
  </si>
  <si>
    <t xml:space="preserve">CDCA5</t>
  </si>
  <si>
    <t xml:space="preserve">ELL2</t>
  </si>
  <si>
    <t xml:space="preserve">ESAM</t>
  </si>
  <si>
    <t xml:space="preserve">TESC</t>
  </si>
  <si>
    <t xml:space="preserve">PMM1</t>
  </si>
  <si>
    <t xml:space="preserve">HBE1</t>
  </si>
  <si>
    <t xml:space="preserve">MXD1</t>
  </si>
  <si>
    <t xml:space="preserve">PSG9</t>
  </si>
  <si>
    <t xml:space="preserve">NCF4</t>
  </si>
  <si>
    <t xml:space="preserve">JMJD1C</t>
  </si>
  <si>
    <t xml:space="preserve">ITPA</t>
  </si>
  <si>
    <t xml:space="preserve">SDCBP</t>
  </si>
  <si>
    <t xml:space="preserve">CDKN3</t>
  </si>
  <si>
    <t xml:space="preserve">FAM46C</t>
  </si>
  <si>
    <t xml:space="preserve">F13A1</t>
  </si>
  <si>
    <t xml:space="preserve">LOC100131164</t>
  </si>
  <si>
    <t xml:space="preserve">NDEL1</t>
  </si>
  <si>
    <t xml:space="preserve">S100A11</t>
  </si>
  <si>
    <t xml:space="preserve">NFIL3</t>
  </si>
  <si>
    <t xml:space="preserve">LOC729279</t>
  </si>
  <si>
    <t xml:space="preserve">KRTCAP2</t>
  </si>
  <si>
    <t xml:space="preserve">SPAG9</t>
  </si>
  <si>
    <t xml:space="preserve">CEP55</t>
  </si>
  <si>
    <t xml:space="preserve">FKBP11</t>
  </si>
  <si>
    <t xml:space="preserve">GNG11</t>
  </si>
  <si>
    <t xml:space="preserve">LOC100131391</t>
  </si>
  <si>
    <t xml:space="preserve">PSG3</t>
  </si>
  <si>
    <t xml:space="preserve">SRGN</t>
  </si>
  <si>
    <t xml:space="preserve">NUMB</t>
  </si>
  <si>
    <t xml:space="preserve">LYST</t>
  </si>
  <si>
    <t xml:space="preserve">LOC391811</t>
  </si>
  <si>
    <t xml:space="preserve">CHEK1</t>
  </si>
  <si>
    <t xml:space="preserve">GGH</t>
  </si>
  <si>
    <t xml:space="preserve">GP9</t>
  </si>
  <si>
    <t xml:space="preserve">LOC100131726</t>
  </si>
  <si>
    <t xml:space="preserve">RBM47</t>
  </si>
  <si>
    <t xml:space="preserve">TLR6</t>
  </si>
  <si>
    <t xml:space="preserve">PFKFB4</t>
  </si>
  <si>
    <t xml:space="preserve">MCL1</t>
  </si>
  <si>
    <t xml:space="preserve">MEGF9</t>
  </si>
  <si>
    <t xml:space="preserve">DLGAP5</t>
  </si>
  <si>
    <t xml:space="preserve">GLDC</t>
  </si>
  <si>
    <t xml:space="preserve">ITGA2B</t>
  </si>
  <si>
    <t xml:space="preserve">LOC100132499</t>
  </si>
  <si>
    <t xml:space="preserve">SLC22A4</t>
  </si>
  <si>
    <t xml:space="preserve">TNFRSF1A</t>
  </si>
  <si>
    <t xml:space="preserve">PHC2</t>
  </si>
  <si>
    <t xml:space="preserve">MNDA</t>
  </si>
  <si>
    <t xml:space="preserve">NDUFB8</t>
  </si>
  <si>
    <t xml:space="preserve">GMNN</t>
  </si>
  <si>
    <t xml:space="preserve">HSP90B1</t>
  </si>
  <si>
    <t xml:space="preserve">ITGB5</t>
  </si>
  <si>
    <t xml:space="preserve">LOC440313</t>
  </si>
  <si>
    <t xml:space="preserve">RALB</t>
  </si>
  <si>
    <t xml:space="preserve">OGFRL1</t>
  </si>
  <si>
    <t xml:space="preserve">NDUFS8</t>
  </si>
  <si>
    <t xml:space="preserve">HMMR</t>
  </si>
  <si>
    <t xml:space="preserve">IGJ</t>
  </si>
  <si>
    <t xml:space="preserve">NRGN</t>
  </si>
  <si>
    <t xml:space="preserve">LOC642469</t>
  </si>
  <si>
    <t xml:space="preserve">REPS2</t>
  </si>
  <si>
    <t xml:space="preserve">POMGNT1</t>
  </si>
  <si>
    <t xml:space="preserve">NHP2</t>
  </si>
  <si>
    <t xml:space="preserve">KIAA0101</t>
  </si>
  <si>
    <t xml:space="preserve">IGLL1</t>
  </si>
  <si>
    <t xml:space="preserve">PDE5A</t>
  </si>
  <si>
    <t xml:space="preserve">MUC6</t>
  </si>
  <si>
    <t xml:space="preserve">RNF149</t>
  </si>
  <si>
    <t xml:space="preserve">RP2</t>
  </si>
  <si>
    <t xml:space="preserve">NUDT1</t>
  </si>
  <si>
    <t xml:space="preserve">KIF11</t>
  </si>
  <si>
    <t xml:space="preserve">ITM2C</t>
  </si>
  <si>
    <t xml:space="preserve">PTCRA</t>
  </si>
  <si>
    <t xml:space="preserve">RNF213</t>
  </si>
  <si>
    <t xml:space="preserve">SEPX1</t>
  </si>
  <si>
    <t xml:space="preserve">SHOC2</t>
  </si>
  <si>
    <t xml:space="preserve">PAFAH1B3</t>
  </si>
  <si>
    <t xml:space="preserve">MELK</t>
  </si>
  <si>
    <t xml:space="preserve">LOC390712</t>
  </si>
  <si>
    <t xml:space="preserve">PTGS1</t>
  </si>
  <si>
    <t xml:space="preserve">SELENBP1</t>
  </si>
  <si>
    <t xml:space="preserve">STX3</t>
  </si>
  <si>
    <t xml:space="preserve">SNX10</t>
  </si>
  <si>
    <t xml:space="preserve">SLC12A6</t>
  </si>
  <si>
    <t xml:space="preserve">MND1</t>
  </si>
  <si>
    <t xml:space="preserve">LOC642113</t>
  </si>
  <si>
    <t xml:space="preserve">SDPR</t>
  </si>
  <si>
    <t xml:space="preserve">SERPINA13</t>
  </si>
  <si>
    <t xml:space="preserve">TLR1</t>
  </si>
  <si>
    <t xml:space="preserve">SNX13</t>
  </si>
  <si>
    <t xml:space="preserve">SLC40A1</t>
  </si>
  <si>
    <t xml:space="preserve">NCAPG</t>
  </si>
  <si>
    <t xml:space="preserve">LOC647450</t>
  </si>
  <si>
    <t xml:space="preserve">SLC25A39</t>
  </si>
  <si>
    <t xml:space="preserve">SPOPL</t>
  </si>
  <si>
    <t xml:space="preserve">TMEM154</t>
  </si>
  <si>
    <t xml:space="preserve">NUSAP1</t>
  </si>
  <si>
    <t xml:space="preserve">LOC647506</t>
  </si>
  <si>
    <t xml:space="preserve">SH3BGRL2</t>
  </si>
  <si>
    <t xml:space="preserve">SPRYD3</t>
  </si>
  <si>
    <t xml:space="preserve">ST8SIA4</t>
  </si>
  <si>
    <t xml:space="preserve">WDR54</t>
  </si>
  <si>
    <t xml:space="preserve">OIP5</t>
  </si>
  <si>
    <t xml:space="preserve">LOC652493</t>
  </si>
  <si>
    <t xml:space="preserve">TREML1</t>
  </si>
  <si>
    <t xml:space="preserve">STRADB</t>
  </si>
  <si>
    <t xml:space="preserve">UBE2W</t>
  </si>
  <si>
    <t xml:space="preserve">ZFYVE16</t>
  </si>
  <si>
    <t xml:space="preserve">PTTG3P</t>
  </si>
  <si>
    <t xml:space="preserve">LOC652694</t>
  </si>
  <si>
    <t xml:space="preserve">TSPAN9</t>
  </si>
  <si>
    <t xml:space="preserve">UBXN6</t>
  </si>
  <si>
    <t xml:space="preserve">TOP2A</t>
  </si>
  <si>
    <t xml:space="preserve">MGC29506</t>
  </si>
  <si>
    <t xml:space="preserve">TUBB1</t>
  </si>
  <si>
    <t xml:space="preserve">TYMS</t>
  </si>
  <si>
    <t xml:space="preserve">SEC11C</t>
  </si>
  <si>
    <t xml:space="preserve">TNFRSF17</t>
  </si>
  <si>
    <t xml:space="preserve">TXNDC5</t>
  </si>
  <si>
    <t xml:space="preserve">Gene Significance </t>
  </si>
  <si>
    <t xml:space="preserve">BIRC5</t>
  </si>
  <si>
    <t xml:space="preserve">KIF20A</t>
  </si>
  <si>
    <t xml:space="preserve">BIK</t>
  </si>
  <si>
    <t xml:space="preserve">ARHGAP18</t>
  </si>
  <si>
    <t xml:space="preserve">ADIPOR1</t>
  </si>
  <si>
    <t xml:space="preserve">AKAP7</t>
  </si>
  <si>
    <t xml:space="preserve">PDZK1IP1</t>
  </si>
  <si>
    <t xml:space="preserve">ALOX5</t>
  </si>
  <si>
    <t xml:space="preserve">ACOT4</t>
  </si>
  <si>
    <t xml:space="preserve">BLMH</t>
  </si>
  <si>
    <t xml:space="preserve">BTBD2</t>
  </si>
  <si>
    <t xml:space="preserve">NTHL1</t>
  </si>
  <si>
    <t xml:space="preserve">C6orf129</t>
  </si>
  <si>
    <t xml:space="preserve">BMP6</t>
  </si>
  <si>
    <t xml:space="preserve">ARHGAP21</t>
  </si>
  <si>
    <t xml:space="preserve">CALD1</t>
  </si>
  <si>
    <t xml:space="preserve">ANKRD54</t>
  </si>
  <si>
    <t xml:space="preserve">BLVRB</t>
  </si>
  <si>
    <t xml:space="preserve">SF4</t>
  </si>
  <si>
    <t xml:space="preserve">ARPC5</t>
  </si>
  <si>
    <t xml:space="preserve">ALG9</t>
  </si>
  <si>
    <t xml:space="preserve">C6orf108</t>
  </si>
  <si>
    <t xml:space="preserve">C10orf118</t>
  </si>
  <si>
    <t xml:space="preserve">STRA13</t>
  </si>
  <si>
    <t xml:space="preserve">BCL2L11</t>
  </si>
  <si>
    <t xml:space="preserve">CDC14B</t>
  </si>
  <si>
    <t xml:space="preserve">C11orf59</t>
  </si>
  <si>
    <t xml:space="preserve">ARL1</t>
  </si>
  <si>
    <t xml:space="preserve">C17orf68</t>
  </si>
  <si>
    <t xml:space="preserve">AUTS2</t>
  </si>
  <si>
    <t xml:space="preserve">BTBD6</t>
  </si>
  <si>
    <t xml:space="preserve">CDK10</t>
  </si>
  <si>
    <t xml:space="preserve">CCDC28B</t>
  </si>
  <si>
    <t xml:space="preserve">CCNF</t>
  </si>
  <si>
    <t xml:space="preserve">C14orf145</t>
  </si>
  <si>
    <t xml:space="preserve">C15orf26</t>
  </si>
  <si>
    <t xml:space="preserve">LY6G6F</t>
  </si>
  <si>
    <t xml:space="preserve">CSDA</t>
  </si>
  <si>
    <t xml:space="preserve">C20orf108</t>
  </si>
  <si>
    <t xml:space="preserve">B4GALT5</t>
  </si>
  <si>
    <t xml:space="preserve">CEP290</t>
  </si>
  <si>
    <t xml:space="preserve">CLPP</t>
  </si>
  <si>
    <t xml:space="preserve">DMAP1</t>
  </si>
  <si>
    <t xml:space="preserve">DENND5B</t>
  </si>
  <si>
    <t xml:space="preserve">C16orf68</t>
  </si>
  <si>
    <t xml:space="preserve">SPARC</t>
  </si>
  <si>
    <t xml:space="preserve">EEF1D</t>
  </si>
  <si>
    <t xml:space="preserve">DERL2</t>
  </si>
  <si>
    <t xml:space="preserve">BID</t>
  </si>
  <si>
    <t xml:space="preserve">CPPED1</t>
  </si>
  <si>
    <t xml:space="preserve">DDT</t>
  </si>
  <si>
    <t xml:space="preserve">ELMOD2</t>
  </si>
  <si>
    <t xml:space="preserve">CENPA</t>
  </si>
  <si>
    <t xml:space="preserve">FHL1</t>
  </si>
  <si>
    <t xml:space="preserve">C5orf62</t>
  </si>
  <si>
    <t xml:space="preserve">ERCC5</t>
  </si>
  <si>
    <t xml:space="preserve">DSCAM</t>
  </si>
  <si>
    <t xml:space="preserve">C3orf26</t>
  </si>
  <si>
    <t xml:space="preserve">DCAF7</t>
  </si>
  <si>
    <t xml:space="preserve">DMXL2</t>
  </si>
  <si>
    <t xml:space="preserve">FAM44A</t>
  </si>
  <si>
    <t xml:space="preserve">CENPM</t>
  </si>
  <si>
    <t xml:space="preserve">EAF2</t>
  </si>
  <si>
    <t xml:space="preserve">FRMD3</t>
  </si>
  <si>
    <t xml:space="preserve">CLDN5</t>
  </si>
  <si>
    <t xml:space="preserve">GALT</t>
  </si>
  <si>
    <t xml:space="preserve">EWSR1</t>
  </si>
  <si>
    <t xml:space="preserve">C9orf66</t>
  </si>
  <si>
    <t xml:space="preserve">DIS3L</t>
  </si>
  <si>
    <t xml:space="preserve">DUSP6</t>
  </si>
  <si>
    <t xml:space="preserve">ILKAP</t>
  </si>
  <si>
    <t xml:space="preserve">CHST12</t>
  </si>
  <si>
    <t xml:space="preserve">HYOU1</t>
  </si>
  <si>
    <t xml:space="preserve">HSPA13</t>
  </si>
  <si>
    <t xml:space="preserve">SPATS2</t>
  </si>
  <si>
    <t xml:space="preserve">GUCY1B3</t>
  </si>
  <si>
    <t xml:space="preserve">GSPT1</t>
  </si>
  <si>
    <t xml:space="preserve">C9orf72</t>
  </si>
  <si>
    <t xml:space="preserve">EFHC2</t>
  </si>
  <si>
    <t xml:space="preserve">FAM105A</t>
  </si>
  <si>
    <t xml:space="preserve">IPMK</t>
  </si>
  <si>
    <t xml:space="preserve">EBP</t>
  </si>
  <si>
    <t xml:space="preserve">DONSON</t>
  </si>
  <si>
    <t xml:space="preserve">IRF4</t>
  </si>
  <si>
    <t xml:space="preserve">JAM3</t>
  </si>
  <si>
    <t xml:space="preserve">HECTD3</t>
  </si>
  <si>
    <t xml:space="preserve">CDS2</t>
  </si>
  <si>
    <t xml:space="preserve">IL8RB</t>
  </si>
  <si>
    <t xml:space="preserve">FAM159A</t>
  </si>
  <si>
    <t xml:space="preserve">KIF22</t>
  </si>
  <si>
    <t xml:space="preserve">FABP5L2</t>
  </si>
  <si>
    <t xml:space="preserve">DTL</t>
  </si>
  <si>
    <t xml:space="preserve">LOC401845</t>
  </si>
  <si>
    <t xml:space="preserve">LEPR</t>
  </si>
  <si>
    <t xml:space="preserve">LOC130773</t>
  </si>
  <si>
    <t xml:space="preserve">HEMGN</t>
  </si>
  <si>
    <t xml:space="preserve">DSE</t>
  </si>
  <si>
    <t xml:space="preserve">IRAK1BP1</t>
  </si>
  <si>
    <t xml:space="preserve">HDAC1</t>
  </si>
  <si>
    <t xml:space="preserve">KLHDC4</t>
  </si>
  <si>
    <t xml:space="preserve">FAM19A2</t>
  </si>
  <si>
    <t xml:space="preserve">EZH2</t>
  </si>
  <si>
    <t xml:space="preserve">KLHL14</t>
  </si>
  <si>
    <t xml:space="preserve">LOC649210</t>
  </si>
  <si>
    <t xml:space="preserve">GPX1</t>
  </si>
  <si>
    <t xml:space="preserve">LOC440359</t>
  </si>
  <si>
    <t xml:space="preserve">HPS1</t>
  </si>
  <si>
    <t xml:space="preserve">FAM193B</t>
  </si>
  <si>
    <t xml:space="preserve">KIAA1641</t>
  </si>
  <si>
    <t xml:space="preserve">HIST1H2AC</t>
  </si>
  <si>
    <t xml:space="preserve">LOC644739</t>
  </si>
  <si>
    <t xml:space="preserve">FEN1</t>
  </si>
  <si>
    <t xml:space="preserve">LOC541471</t>
  </si>
  <si>
    <t xml:space="preserve">LOC649923</t>
  </si>
  <si>
    <t xml:space="preserve">MMD</t>
  </si>
  <si>
    <t xml:space="preserve">GRB14</t>
  </si>
  <si>
    <t xml:space="preserve">LOC441775</t>
  </si>
  <si>
    <t xml:space="preserve">IGF2BP2</t>
  </si>
  <si>
    <t xml:space="preserve">FAM98A</t>
  </si>
  <si>
    <t xml:space="preserve">LRRC25</t>
  </si>
  <si>
    <t xml:space="preserve">LAGE3</t>
  </si>
  <si>
    <t xml:space="preserve">LOC653344</t>
  </si>
  <si>
    <t xml:space="preserve">LOC441455</t>
  </si>
  <si>
    <t xml:space="preserve">LOC647460</t>
  </si>
  <si>
    <t xml:space="preserve">LOC652102</t>
  </si>
  <si>
    <t xml:space="preserve">MPP1</t>
  </si>
  <si>
    <t xml:space="preserve">HIST1H2AG</t>
  </si>
  <si>
    <t xml:space="preserve">LOC653635</t>
  </si>
  <si>
    <t xml:space="preserve">KRT1</t>
  </si>
  <si>
    <t xml:space="preserve">HEY1</t>
  </si>
  <si>
    <t xml:space="preserve">METT11D1</t>
  </si>
  <si>
    <t xml:space="preserve">LCP2</t>
  </si>
  <si>
    <t xml:space="preserve">MYO9A</t>
  </si>
  <si>
    <t xml:space="preserve">MCM2</t>
  </si>
  <si>
    <t xml:space="preserve">MOXD1</t>
  </si>
  <si>
    <t xml:space="preserve">LOC100130769</t>
  </si>
  <si>
    <t xml:space="preserve">IGFBP4</t>
  </si>
  <si>
    <t xml:space="preserve">METTL2A</t>
  </si>
  <si>
    <t xml:space="preserve">LMAN2</t>
  </si>
  <si>
    <t xml:space="preserve">OTUD1</t>
  </si>
  <si>
    <t xml:space="preserve">KPNA2</t>
  </si>
  <si>
    <t xml:space="preserve">MTDH</t>
  </si>
  <si>
    <t xml:space="preserve">PERP</t>
  </si>
  <si>
    <t xml:space="preserve">KIFC3</t>
  </si>
  <si>
    <t xml:space="preserve">LOC731985</t>
  </si>
  <si>
    <t xml:space="preserve">LOC100134102</t>
  </si>
  <si>
    <t xml:space="preserve">IRAK3</t>
  </si>
  <si>
    <t xml:space="preserve">MGC42367</t>
  </si>
  <si>
    <t xml:space="preserve">MAPK14</t>
  </si>
  <si>
    <t xml:space="preserve">PCSK7</t>
  </si>
  <si>
    <t xml:space="preserve">MTHFD1L</t>
  </si>
  <si>
    <t xml:space="preserve">PDIA4</t>
  </si>
  <si>
    <t xml:space="preserve">P2RY12</t>
  </si>
  <si>
    <t xml:space="preserve">LOC441481</t>
  </si>
  <si>
    <t xml:space="preserve">LOC100134108</t>
  </si>
  <si>
    <t xml:space="preserve">LAX1</t>
  </si>
  <si>
    <t xml:space="preserve">MPZL1</t>
  </si>
  <si>
    <t xml:space="preserve">MCTP1</t>
  </si>
  <si>
    <t xml:space="preserve">PDE4B</t>
  </si>
  <si>
    <t xml:space="preserve">PDCD1</t>
  </si>
  <si>
    <t xml:space="preserve">PDIA5</t>
  </si>
  <si>
    <t xml:space="preserve">SEC61B</t>
  </si>
  <si>
    <t xml:space="preserve">PDGFC</t>
  </si>
  <si>
    <t xml:space="preserve">LOC650261</t>
  </si>
  <si>
    <t xml:space="preserve">LOC652968</t>
  </si>
  <si>
    <t xml:space="preserve">LOC346887</t>
  </si>
  <si>
    <t xml:space="preserve">MSTO1</t>
  </si>
  <si>
    <t xml:space="preserve">MFSD1</t>
  </si>
  <si>
    <t xml:space="preserve">PDPK1</t>
  </si>
  <si>
    <t xml:space="preserve">PHF19</t>
  </si>
  <si>
    <t xml:space="preserve">MGC40489</t>
  </si>
  <si>
    <t xml:space="preserve">POU2AF1</t>
  </si>
  <si>
    <t xml:space="preserve">PGRMC1</t>
  </si>
  <si>
    <t xml:space="preserve">PF4V1</t>
  </si>
  <si>
    <t xml:space="preserve">MAPK13</t>
  </si>
  <si>
    <t xml:space="preserve">LOC388707</t>
  </si>
  <si>
    <t xml:space="preserve">NUP43</t>
  </si>
  <si>
    <t xml:space="preserve">MRPL55</t>
  </si>
  <si>
    <t xml:space="preserve">PHF20L1</t>
  </si>
  <si>
    <t xml:space="preserve">PLS3</t>
  </si>
  <si>
    <t xml:space="preserve">RPN2</t>
  </si>
  <si>
    <t xml:space="preserve">RNF11</t>
  </si>
  <si>
    <t xml:space="preserve">PLOD2</t>
  </si>
  <si>
    <t xml:space="preserve">PTDSS1</t>
  </si>
  <si>
    <t xml:space="preserve">NDUFAF1</t>
  </si>
  <si>
    <t xml:space="preserve">LOC641710</t>
  </si>
  <si>
    <t xml:space="preserve">OPTN</t>
  </si>
  <si>
    <t xml:space="preserve">NDUFA7</t>
  </si>
  <si>
    <t xml:space="preserve">PHF3</t>
  </si>
  <si>
    <t xml:space="preserve">PSMB7</t>
  </si>
  <si>
    <t xml:space="preserve">UAP1</t>
  </si>
  <si>
    <t xml:space="preserve">SMOX</t>
  </si>
  <si>
    <t xml:space="preserve">RPS29</t>
  </si>
  <si>
    <t xml:space="preserve">PPIG</t>
  </si>
  <si>
    <t xml:space="preserve">MAX</t>
  </si>
  <si>
    <t xml:space="preserve">PPARBP</t>
  </si>
  <si>
    <t xml:space="preserve">NDUFB9</t>
  </si>
  <si>
    <t xml:space="preserve">PRDM1</t>
  </si>
  <si>
    <t xml:space="preserve">NUF2</t>
  </si>
  <si>
    <t xml:space="preserve">XBP1</t>
  </si>
  <si>
    <t xml:space="preserve">SPOCD1</t>
  </si>
  <si>
    <t xml:space="preserve">TAL1</t>
  </si>
  <si>
    <t xml:space="preserve">SNCA</t>
  </si>
  <si>
    <t xml:space="preserve">PPP2R2A</t>
  </si>
  <si>
    <t xml:space="preserve">MEF2A</t>
  </si>
  <si>
    <t xml:space="preserve">PPOX</t>
  </si>
  <si>
    <t xml:space="preserve">NPM3</t>
  </si>
  <si>
    <t xml:space="preserve">RTN4</t>
  </si>
  <si>
    <t xml:space="preserve">RACGAP1</t>
  </si>
  <si>
    <t xml:space="preserve">TPM1</t>
  </si>
  <si>
    <t xml:space="preserve">SSNA1</t>
  </si>
  <si>
    <t xml:space="preserve">RN5S9</t>
  </si>
  <si>
    <t xml:space="preserve">MRPS9</t>
  </si>
  <si>
    <t xml:space="preserve">TBK1</t>
  </si>
  <si>
    <t xml:space="preserve">OSGIN2</t>
  </si>
  <si>
    <t xml:space="preserve">TCP11L2</t>
  </si>
  <si>
    <t xml:space="preserve">RAPGEF5</t>
  </si>
  <si>
    <t xml:space="preserve">TRIM58</t>
  </si>
  <si>
    <t xml:space="preserve">SNF8</t>
  </si>
  <si>
    <t xml:space="preserve">NCOA4</t>
  </si>
  <si>
    <t xml:space="preserve">TMEM217</t>
  </si>
  <si>
    <t xml:space="preserve">PDCD2L</t>
  </si>
  <si>
    <t xml:space="preserve">TGFBR2</t>
  </si>
  <si>
    <t xml:space="preserve">RNASEH2A</t>
  </si>
  <si>
    <t xml:space="preserve">VCL</t>
  </si>
  <si>
    <t xml:space="preserve">TUBA4A</t>
  </si>
  <si>
    <t xml:space="preserve">TULP4</t>
  </si>
  <si>
    <t xml:space="preserve">SNORD8</t>
  </si>
  <si>
    <t xml:space="preserve">NOTCH2</t>
  </si>
  <si>
    <t xml:space="preserve">TMEM45B</t>
  </si>
  <si>
    <t xml:space="preserve">PHPT1</t>
  </si>
  <si>
    <t xml:space="preserve">TMEM106C</t>
  </si>
  <si>
    <t xml:space="preserve">RRM1</t>
  </si>
  <si>
    <t xml:space="preserve">TK1</t>
  </si>
  <si>
    <t xml:space="preserve">ZNF185</t>
  </si>
  <si>
    <t xml:space="preserve">XPNPEP1</t>
  </si>
  <si>
    <t xml:space="preserve">VIL2</t>
  </si>
  <si>
    <t xml:space="preserve">SRRD</t>
  </si>
  <si>
    <t xml:space="preserve">PARP1</t>
  </si>
  <si>
    <t xml:space="preserve">TOP3B</t>
  </si>
  <si>
    <t xml:space="preserve">SLC2A1</t>
  </si>
  <si>
    <t xml:space="preserve">UPF2</t>
  </si>
  <si>
    <t xml:space="preserve">STMN1</t>
  </si>
  <si>
    <t xml:space="preserve">TTK</t>
  </si>
  <si>
    <t xml:space="preserve">WDR40A</t>
  </si>
  <si>
    <t xml:space="preserve">RGS18</t>
  </si>
  <si>
    <t xml:space="preserve">USP36</t>
  </si>
  <si>
    <t xml:space="preserve">SSFA2</t>
  </si>
  <si>
    <t xml:space="preserve">VARS</t>
  </si>
  <si>
    <t xml:space="preserve">STOML2</t>
  </si>
  <si>
    <t xml:space="preserve">WDR70</t>
  </si>
  <si>
    <t xml:space="preserve">UBE2F</t>
  </si>
  <si>
    <t xml:space="preserve">SLAMF6</t>
  </si>
  <si>
    <t xml:space="preserve">XYLT2</t>
  </si>
  <si>
    <t xml:space="preserve">TLR8</t>
  </si>
  <si>
    <t xml:space="preserve">ZNF426</t>
  </si>
  <si>
    <t xml:space="preserve">ZNF33B</t>
  </si>
  <si>
    <t xml:space="preserve">ZNF33A</t>
  </si>
  <si>
    <t xml:space="preserve">SNN</t>
  </si>
  <si>
    <t xml:space="preserve">ZNF135</t>
  </si>
  <si>
    <t xml:space="preserve">WBSCR22</t>
  </si>
  <si>
    <t xml:space="preserve">ZNF480</t>
  </si>
  <si>
    <t xml:space="preserve">UBE2T</t>
  </si>
  <si>
    <t xml:space="preserve">SNX6</t>
  </si>
  <si>
    <t xml:space="preserve">ZNF551</t>
  </si>
  <si>
    <t xml:space="preserve">TRIB2</t>
  </si>
  <si>
    <t xml:space="preserve">ZNF805</t>
  </si>
  <si>
    <t xml:space="preserve">CONTROL HUB-GENES MAPPED IN CELL CYCLE PPI NETWORK</t>
  </si>
  <si>
    <t xml:space="preserve">ASD HUB-GENES MAPPED IN CELL CYCLE PPI NETWORK</t>
  </si>
  <si>
    <t xml:space="preserve">Gene Symbol</t>
  </si>
  <si>
    <t xml:space="preserve">GS values all brains</t>
  </si>
  <si>
    <t xml:space="preserve">pValues all brains</t>
  </si>
  <si>
    <t xml:space="preserve">GS small brains</t>
  </si>
  <si>
    <t xml:space="preserve">pValue small brains</t>
  </si>
  <si>
    <t xml:space="preserve">GS big brains</t>
  </si>
  <si>
    <t xml:space="preserve">pValuebig brains</t>
  </si>
  <si>
    <t xml:space="preserve">pValue big brains</t>
  </si>
  <si>
    <t xml:space="preserve">HUB-GENES RELEVANT TO BOTH CONTROL AND ASD SMALLER BRAINS</t>
  </si>
  <si>
    <t xml:space="preserve">HUB-GENES LOSING CORRELATION STRENGTH IN ASD BIGGER BRAINS</t>
  </si>
  <si>
    <t xml:space="preserve">HUB-GENES GAINING BIOLOGICAL SIGNIFICANCE IN ASD BRAINS</t>
  </si>
  <si>
    <t xml:space="preserve">CENPC</t>
  </si>
  <si>
    <t xml:space="preserve">PPI summary</t>
  </si>
  <si>
    <t xml:space="preserve">There were 119.0 disease proteins participating in the direct network.</t>
  </si>
  <si>
    <t xml:space="preserve">There were 409 direct interactions in total.</t>
  </si>
  <si>
    <t xml:space="preserve">Mean associated protein direct connectivity: 6.87394957983</t>
  </si>
  <si>
    <t xml:space="preserve">Mean associated protein indirect connectivity: 352.485207101</t>
  </si>
  <si>
    <t xml:space="preserve">Mean CI connectivity: 6.6688172043</t>
  </si>
  <si>
    <t xml:space="preserve">PPI network Stats</t>
  </si>
  <si>
    <t xml:space="preserve">PARAMETER</t>
  </si>
  <si>
    <t xml:space="preserve">OBSERVED</t>
  </si>
  <si>
    <t xml:space="preserve">EXPECTED</t>
  </si>
  <si>
    <t xml:space="preserve">P_VALUE</t>
  </si>
  <si>
    <t xml:space="preserve">Direct Edges Count</t>
  </si>
  <si>
    <t xml:space="preserve">Seed Direct Degrees Mean </t>
  </si>
  <si>
    <t xml:space="preserve">Seed Indirect Degrees Mean </t>
  </si>
  <si>
    <t xml:space="preserve">CI Degree Mean</t>
  </si>
  <si>
    <t xml:space="preserve">Direct Connections</t>
  </si>
  <si>
    <t xml:space="preserve">Seed Scores</t>
  </si>
  <si>
    <t xml:space="preserve">MAD2L1 -- SGOL2</t>
  </si>
  <si>
    <t xml:space="preserve">GENE</t>
  </si>
  <si>
    <t xml:space="preserve">REGION</t>
  </si>
  <si>
    <t xml:space="preserve">P_uncorrected</t>
  </si>
  <si>
    <t xml:space="preserve">P_corrected</t>
  </si>
  <si>
    <t xml:space="preserve">MAD2L1 -- SPC25</t>
  </si>
  <si>
    <t xml:space="preserve">APITD1</t>
  </si>
  <si>
    <t xml:space="preserve">MAD2L1 -- CENPE</t>
  </si>
  <si>
    <t xml:space="preserve">MAD2L1 -- MLF1IP</t>
  </si>
  <si>
    <t xml:space="preserve">AURKB</t>
  </si>
  <si>
    <t xml:space="preserve">MAD2L1 -- CENPM</t>
  </si>
  <si>
    <t xml:space="preserve">MAD2L1 -- CDC7</t>
  </si>
  <si>
    <t xml:space="preserve">BUB1B</t>
  </si>
  <si>
    <t xml:space="preserve">MAD2L1 -- BIRC5</t>
  </si>
  <si>
    <t xml:space="preserve">CBX5</t>
  </si>
  <si>
    <t xml:space="preserve">MAD2L1 -- TUBB</t>
  </si>
  <si>
    <t xml:space="preserve">MAD2L1 -- CDC20</t>
  </si>
  <si>
    <t xml:space="preserve">CCNB1</t>
  </si>
  <si>
    <t xml:space="preserve">MAD2L1 -- BUB1B</t>
  </si>
  <si>
    <t xml:space="preserve">MAD2L1 -- CENPN</t>
  </si>
  <si>
    <t xml:space="preserve">MAD2L1 -- UBE2C</t>
  </si>
  <si>
    <t xml:space="preserve">CDC2</t>
  </si>
  <si>
    <t xml:space="preserve">MAD2L1 -- NUP37</t>
  </si>
  <si>
    <t xml:space="preserve">MAD2L1 -- CENPA</t>
  </si>
  <si>
    <t xml:space="preserve">MAD2L1 -- NEK2</t>
  </si>
  <si>
    <t xml:space="preserve">CDC7</t>
  </si>
  <si>
    <t xml:space="preserve">MAD2L1 -- ZWINT</t>
  </si>
  <si>
    <t xml:space="preserve">MAD2L1 -- APITD1</t>
  </si>
  <si>
    <t xml:space="preserve">CDT1</t>
  </si>
  <si>
    <t xml:space="preserve">MAD2L1 -- NUF2</t>
  </si>
  <si>
    <t xml:space="preserve">MAD2L1 -- DSCC1</t>
  </si>
  <si>
    <t xml:space="preserve">MAD2L1 -- SGOL1</t>
  </si>
  <si>
    <t xml:space="preserve">MAD2L1 -- CDC2</t>
  </si>
  <si>
    <t xml:space="preserve">CENPN</t>
  </si>
  <si>
    <t xml:space="preserve">MAD2L1 -- NDC80</t>
  </si>
  <si>
    <t xml:space="preserve">CKS1B</t>
  </si>
  <si>
    <t xml:space="preserve">MAD2L1 -- ZWILCH</t>
  </si>
  <si>
    <t xml:space="preserve">FBXO5</t>
  </si>
  <si>
    <t xml:space="preserve">MAD2L1 -- AURKB</t>
  </si>
  <si>
    <t xml:space="preserve">GINS2</t>
  </si>
  <si>
    <t xml:space="preserve">PSMC2 -- PSMB2</t>
  </si>
  <si>
    <t xml:space="preserve">PSMC2 -- PSMA6</t>
  </si>
  <si>
    <t xml:space="preserve">MAD2L1</t>
  </si>
  <si>
    <t xml:space="preserve">PSMC2 -- PSMA5</t>
  </si>
  <si>
    <t xml:space="preserve">PSMC2 -- IDH2</t>
  </si>
  <si>
    <t xml:space="preserve">PSMC2 -- SHFM1</t>
  </si>
  <si>
    <t xml:space="preserve">MCM4</t>
  </si>
  <si>
    <t xml:space="preserve">PSMC2 -- PSMB7</t>
  </si>
  <si>
    <t xml:space="preserve">MCM6</t>
  </si>
  <si>
    <t xml:space="preserve">PSMC2 -- PSMA3</t>
  </si>
  <si>
    <t xml:space="preserve">MCM7</t>
  </si>
  <si>
    <t xml:space="preserve">PSMC2 -- SEC61G</t>
  </si>
  <si>
    <t xml:space="preserve">MLF1IP</t>
  </si>
  <si>
    <t xml:space="preserve">PSMC2 -- CCNB2</t>
  </si>
  <si>
    <t xml:space="preserve">NDC80</t>
  </si>
  <si>
    <t xml:space="preserve">PSMC2 -- NDC80</t>
  </si>
  <si>
    <t xml:space="preserve">PSMC2 -- CKS2</t>
  </si>
  <si>
    <t xml:space="preserve">MCM7 -- CDC45L</t>
  </si>
  <si>
    <t xml:space="preserve">NUP37</t>
  </si>
  <si>
    <t xml:space="preserve">MCM7 -- GINS2</t>
  </si>
  <si>
    <t xml:space="preserve">ORC6L</t>
  </si>
  <si>
    <t xml:space="preserve">MCM7 -- RPA3</t>
  </si>
  <si>
    <t xml:space="preserve">PCNA</t>
  </si>
  <si>
    <t xml:space="preserve">MCM7 -- CDC7</t>
  </si>
  <si>
    <t xml:space="preserve">MCM7 -- MCM6</t>
  </si>
  <si>
    <t xml:space="preserve">PSMC2</t>
  </si>
  <si>
    <t xml:space="preserve">MCM7 -- MCM2</t>
  </si>
  <si>
    <t xml:space="preserve">MCM7 -- MCM10</t>
  </si>
  <si>
    <t xml:space="preserve">RPA3</t>
  </si>
  <si>
    <t xml:space="preserve">MCM7 -- MCM4</t>
  </si>
  <si>
    <t xml:space="preserve">RPL26L1</t>
  </si>
  <si>
    <t xml:space="preserve">MCM7 -- CDT1</t>
  </si>
  <si>
    <t xml:space="preserve">RPS24</t>
  </si>
  <si>
    <t xml:space="preserve">MCM7 -- ORC6L</t>
  </si>
  <si>
    <t xml:space="preserve">SGOL1</t>
  </si>
  <si>
    <t xml:space="preserve">RBBP8 -- BRCA1</t>
  </si>
  <si>
    <t xml:space="preserve">SGOL2</t>
  </si>
  <si>
    <t xml:space="preserve">PBK -- CDC2</t>
  </si>
  <si>
    <t xml:space="preserve">SHFM1</t>
  </si>
  <si>
    <t xml:space="preserve">PBK -- CCNB1</t>
  </si>
  <si>
    <t xml:space="preserve">SPC25</t>
  </si>
  <si>
    <t xml:space="preserve">GMNN -- MCM6</t>
  </si>
  <si>
    <t xml:space="preserve">TUBB</t>
  </si>
  <si>
    <t xml:space="preserve">GMNN -- BRCA1</t>
  </si>
  <si>
    <t xml:space="preserve">GMNN -- CDT1</t>
  </si>
  <si>
    <t xml:space="preserve">TCTEX1D2 -- PCNA</t>
  </si>
  <si>
    <t xml:space="preserve">ZWILCH</t>
  </si>
  <si>
    <t xml:space="preserve">CCNA2 -- FEN1</t>
  </si>
  <si>
    <t xml:space="preserve">CCNA2 -- CDC20</t>
  </si>
  <si>
    <t xml:space="preserve">BRCA1</t>
  </si>
  <si>
    <t xml:space="preserve">CCNA2 -- BRCA1</t>
  </si>
  <si>
    <t xml:space="preserve">CCNA2 -- CCNE2</t>
  </si>
  <si>
    <t xml:space="preserve">CDC25A</t>
  </si>
  <si>
    <t xml:space="preserve">CCNA2 -- PCNA</t>
  </si>
  <si>
    <t xml:space="preserve">CKS2</t>
  </si>
  <si>
    <t xml:space="preserve">CCNA2 -- CDC2</t>
  </si>
  <si>
    <t xml:space="preserve">POLA2</t>
  </si>
  <si>
    <t xml:space="preserve">CCNA2 -- CDT1</t>
  </si>
  <si>
    <t xml:space="preserve">PSMA5</t>
  </si>
  <si>
    <t xml:space="preserve">CCNA2 -- CKS1B</t>
  </si>
  <si>
    <t xml:space="preserve">RPL29</t>
  </si>
  <si>
    <t xml:space="preserve">PLS3 -- TUBB</t>
  </si>
  <si>
    <t xml:space="preserve">RPS7</t>
  </si>
  <si>
    <t xml:space="preserve">PLS3 -- CTDSP2</t>
  </si>
  <si>
    <t xml:space="preserve">UCHL1</t>
  </si>
  <si>
    <t xml:space="preserve">RRM1 -- RRM2</t>
  </si>
  <si>
    <t xml:space="preserve">DSCC1</t>
  </si>
  <si>
    <t xml:space="preserve">CDC25A -- CCNE1</t>
  </si>
  <si>
    <t xml:space="preserve">ECT2</t>
  </si>
  <si>
    <t xml:space="preserve">CDC25A -- CHEK1</t>
  </si>
  <si>
    <t xml:space="preserve">POLE2</t>
  </si>
  <si>
    <t xml:space="preserve">CDC25A -- CDKN3</t>
  </si>
  <si>
    <t xml:space="preserve">PSMA3</t>
  </si>
  <si>
    <t xml:space="preserve">CDC25A -- CDC2</t>
  </si>
  <si>
    <t xml:space="preserve">CDC25A -- CCNB1</t>
  </si>
  <si>
    <t xml:space="preserve">RANBP1</t>
  </si>
  <si>
    <t xml:space="preserve">CHEK1 -- BRCA1</t>
  </si>
  <si>
    <t xml:space="preserve">CCNB2 -- POLE2</t>
  </si>
  <si>
    <t xml:space="preserve">CCNB2 -- ATAD2</t>
  </si>
  <si>
    <t xml:space="preserve">CISD1</t>
  </si>
  <si>
    <t xml:space="preserve">CCNB2 -- MCM2</t>
  </si>
  <si>
    <t xml:space="preserve">CCNB2 -- AURKA</t>
  </si>
  <si>
    <t xml:space="preserve">FANCI</t>
  </si>
  <si>
    <t xml:space="preserve">CCNB2 -- DSCC1</t>
  </si>
  <si>
    <t xml:space="preserve">CCNB2 -- PCNA</t>
  </si>
  <si>
    <t xml:space="preserve">CCNB2 -- CDC2</t>
  </si>
  <si>
    <t xml:space="preserve">ASXL2</t>
  </si>
  <si>
    <t xml:space="preserve">CCNB2 -- PRDX1</t>
  </si>
  <si>
    <t xml:space="preserve">CCNB2 -- CKS2</t>
  </si>
  <si>
    <t xml:space="preserve">C6orf125</t>
  </si>
  <si>
    <t xml:space="preserve">MCM4 -- CDC45L</t>
  </si>
  <si>
    <t xml:space="preserve">EXO1</t>
  </si>
  <si>
    <t xml:space="preserve">MCM4 -- GINS2</t>
  </si>
  <si>
    <t xml:space="preserve">MCM4 -- RPA3</t>
  </si>
  <si>
    <t xml:space="preserve">STIL</t>
  </si>
  <si>
    <t xml:space="preserve">MCM4 -- CDC7</t>
  </si>
  <si>
    <t xml:space="preserve">PSAT1</t>
  </si>
  <si>
    <t xml:space="preserve">MCM4 -- MCM6</t>
  </si>
  <si>
    <t xml:space="preserve">HIST1H4K</t>
  </si>
  <si>
    <t xml:space="preserve">MCM4 -- MCM2</t>
  </si>
  <si>
    <t xml:space="preserve">MCM4 -- MCM10</t>
  </si>
  <si>
    <t xml:space="preserve">TPX2</t>
  </si>
  <si>
    <t xml:space="preserve">MCM4 -- CDC2</t>
  </si>
  <si>
    <t xml:space="preserve">TIPIN</t>
  </si>
  <si>
    <t xml:space="preserve">MCM4 -- CDT1</t>
  </si>
  <si>
    <t xml:space="preserve">KIF14</t>
  </si>
  <si>
    <t xml:space="preserve">MCM4 -- ORC6L</t>
  </si>
  <si>
    <t xml:space="preserve">RAD51AP1</t>
  </si>
  <si>
    <t xml:space="preserve">TUBA1B -- TUBG1</t>
  </si>
  <si>
    <t xml:space="preserve">TUBA1B -- TUBB</t>
  </si>
  <si>
    <t xml:space="preserve">RRM2</t>
  </si>
  <si>
    <t xml:space="preserve">SGOL1 -- SGOL2</t>
  </si>
  <si>
    <t xml:space="preserve">ATAD2</t>
  </si>
  <si>
    <t xml:space="preserve">SGOL1 -- SPC25</t>
  </si>
  <si>
    <t xml:space="preserve">H2AFX</t>
  </si>
  <si>
    <t xml:space="preserve">SGOL1 -- CENPE</t>
  </si>
  <si>
    <t xml:space="preserve">PSMA6</t>
  </si>
  <si>
    <t xml:space="preserve">SGOL1 -- MLF1IP</t>
  </si>
  <si>
    <t xml:space="preserve">PBK</t>
  </si>
  <si>
    <t xml:space="preserve">SGOL1 -- CENPM</t>
  </si>
  <si>
    <t xml:space="preserve">PSMB2</t>
  </si>
  <si>
    <t xml:space="preserve">SGOL1 -- BIRC5</t>
  </si>
  <si>
    <t xml:space="preserve">RPS21</t>
  </si>
  <si>
    <t xml:space="preserve">SGOL1 -- CDC20</t>
  </si>
  <si>
    <t xml:space="preserve">TFRC</t>
  </si>
  <si>
    <t xml:space="preserve">SGOL1 -- BUB1B</t>
  </si>
  <si>
    <t xml:space="preserve">DCLRE1A</t>
  </si>
  <si>
    <t xml:space="preserve">SGOL1 -- CENPN</t>
  </si>
  <si>
    <t xml:space="preserve">PHGDH</t>
  </si>
  <si>
    <t xml:space="preserve">SGOL1 -- NUP37</t>
  </si>
  <si>
    <t xml:space="preserve">C13orf34</t>
  </si>
  <si>
    <t xml:space="preserve">SGOL1 -- CENPA</t>
  </si>
  <si>
    <t xml:space="preserve">SGOL1 -- ZWINT</t>
  </si>
  <si>
    <t xml:space="preserve">MRPL22</t>
  </si>
  <si>
    <t xml:space="preserve">SGOL1 -- APITD1</t>
  </si>
  <si>
    <t xml:space="preserve">SGOL1 -- NUF2</t>
  </si>
  <si>
    <t xml:space="preserve">SGOL1 -- NDC80</t>
  </si>
  <si>
    <t xml:space="preserve">TUBA1B</t>
  </si>
  <si>
    <t xml:space="preserve">SGOL1 -- ZWILCH</t>
  </si>
  <si>
    <t xml:space="preserve">CTDSP2</t>
  </si>
  <si>
    <t xml:space="preserve">SGOL1 -- AURKB</t>
  </si>
  <si>
    <t xml:space="preserve">CDKN3 -- CDC2</t>
  </si>
  <si>
    <t xml:space="preserve">CTNNAL1</t>
  </si>
  <si>
    <t xml:space="preserve">SAR1B -- CDC7</t>
  </si>
  <si>
    <t xml:space="preserve">CDCA3</t>
  </si>
  <si>
    <t xml:space="preserve">CCNB1 -- CDC20</t>
  </si>
  <si>
    <t xml:space="preserve">IDH2</t>
  </si>
  <si>
    <t xml:space="preserve">CCNB1 -- BRCA1</t>
  </si>
  <si>
    <t xml:space="preserve">CCNB1 -- CCNF</t>
  </si>
  <si>
    <t xml:space="preserve">CCNB1 -- UBE2C</t>
  </si>
  <si>
    <t xml:space="preserve">FABP5</t>
  </si>
  <si>
    <t xml:space="preserve">CCNB1 -- PCNA</t>
  </si>
  <si>
    <t xml:space="preserve">TUBG1</t>
  </si>
  <si>
    <t xml:space="preserve">CCNB1 -- CDC2</t>
  </si>
  <si>
    <t xml:space="preserve">COX17</t>
  </si>
  <si>
    <t xml:space="preserve">CCNB1 -- ORC6L</t>
  </si>
  <si>
    <t xml:space="preserve">UCK2</t>
  </si>
  <si>
    <t xml:space="preserve">SGOL2 -- SPC25</t>
  </si>
  <si>
    <t xml:space="preserve">MCTS1</t>
  </si>
  <si>
    <t xml:space="preserve">SGOL2 -- CENPE</t>
  </si>
  <si>
    <t xml:space="preserve">RBBP8</t>
  </si>
  <si>
    <t xml:space="preserve">SGOL2 -- MLF1IP</t>
  </si>
  <si>
    <t xml:space="preserve">CHAC2</t>
  </si>
  <si>
    <t xml:space="preserve">SGOL2 -- CENPM</t>
  </si>
  <si>
    <t xml:space="preserve">CCNE1</t>
  </si>
  <si>
    <t xml:space="preserve">SGOL2 -- BIRC5</t>
  </si>
  <si>
    <t xml:space="preserve">SGOL2 -- CDC20</t>
  </si>
  <si>
    <t xml:space="preserve">SGOL2 -- BUB1B</t>
  </si>
  <si>
    <t xml:space="preserve">PRDX1</t>
  </si>
  <si>
    <t xml:space="preserve">SGOL2 -- CENPN</t>
  </si>
  <si>
    <t xml:space="preserve">SGOL2 -- NUP37</t>
  </si>
  <si>
    <t xml:space="preserve">SGOL2 -- CENPA</t>
  </si>
  <si>
    <t xml:space="preserve">SMC2</t>
  </si>
  <si>
    <t xml:space="preserve">SGOL2 -- ZWINT</t>
  </si>
  <si>
    <t xml:space="preserve">HIBCH</t>
  </si>
  <si>
    <t xml:space="preserve">SGOL2 -- APITD1</t>
  </si>
  <si>
    <t xml:space="preserve">LSM3</t>
  </si>
  <si>
    <t xml:space="preserve">SGOL2 -- NUF2</t>
  </si>
  <si>
    <t xml:space="preserve">HMGB2</t>
  </si>
  <si>
    <t xml:space="preserve">SGOL2 -- NDC80</t>
  </si>
  <si>
    <t xml:space="preserve">LDHA</t>
  </si>
  <si>
    <t xml:space="preserve">SGOL2 -- ZWILCH</t>
  </si>
  <si>
    <t xml:space="preserve">POLQ</t>
  </si>
  <si>
    <t xml:space="preserve">SGOL2 -- AURKB</t>
  </si>
  <si>
    <t xml:space="preserve">TCTEX1D2</t>
  </si>
  <si>
    <t xml:space="preserve">ZWINT -- SPC25</t>
  </si>
  <si>
    <t xml:space="preserve">ZWINT -- CENPE</t>
  </si>
  <si>
    <t xml:space="preserve">ZWINT -- MLF1IP</t>
  </si>
  <si>
    <t xml:space="preserve">SEC61G</t>
  </si>
  <si>
    <t xml:space="preserve">ZWINT -- CENPM</t>
  </si>
  <si>
    <t xml:space="preserve">E2F2</t>
  </si>
  <si>
    <t xml:space="preserve">ZWINT -- BIRC5</t>
  </si>
  <si>
    <t xml:space="preserve">ALG5</t>
  </si>
  <si>
    <t xml:space="preserve">ZWINT -- CBX5</t>
  </si>
  <si>
    <t xml:space="preserve">GFPT1</t>
  </si>
  <si>
    <t xml:space="preserve">ZWINT -- CDC20</t>
  </si>
  <si>
    <t xml:space="preserve">KIAA1524</t>
  </si>
  <si>
    <t xml:space="preserve">ZWINT -- BUB1B</t>
  </si>
  <si>
    <t xml:space="preserve">CCNY</t>
  </si>
  <si>
    <t xml:space="preserve">ZWINT -- CENPN</t>
  </si>
  <si>
    <t xml:space="preserve">PLK4</t>
  </si>
  <si>
    <t xml:space="preserve">ZWINT -- NUP37</t>
  </si>
  <si>
    <t xml:space="preserve">KIF23</t>
  </si>
  <si>
    <t xml:space="preserve">ZWINT -- CENPA</t>
  </si>
  <si>
    <t xml:space="preserve">ZWINT -- APITD1</t>
  </si>
  <si>
    <t xml:space="preserve">ZWINT -- NUF2</t>
  </si>
  <si>
    <t xml:space="preserve">ZWINT -- NDC80</t>
  </si>
  <si>
    <t xml:space="preserve">KIF15</t>
  </si>
  <si>
    <t xml:space="preserve">ZWINT -- ZWILCH</t>
  </si>
  <si>
    <t xml:space="preserve">TCEB1</t>
  </si>
  <si>
    <t xml:space="preserve">ZWINT -- AURKB</t>
  </si>
  <si>
    <t xml:space="preserve">SAR1B</t>
  </si>
  <si>
    <t xml:space="preserve">CDC45L -- GINS2</t>
  </si>
  <si>
    <t xml:space="preserve">TAF1B</t>
  </si>
  <si>
    <t xml:space="preserve">CDC45L -- POLE2</t>
  </si>
  <si>
    <t xml:space="preserve">BTG3</t>
  </si>
  <si>
    <t xml:space="preserve">CDC45L -- RPA3</t>
  </si>
  <si>
    <t xml:space="preserve">HELLS</t>
  </si>
  <si>
    <t xml:space="preserve">CDC45L -- CDC7</t>
  </si>
  <si>
    <t xml:space="preserve">CCDC90A</t>
  </si>
  <si>
    <t xml:space="preserve">CDC45L -- MCM6</t>
  </si>
  <si>
    <t xml:space="preserve">BOLA2</t>
  </si>
  <si>
    <t xml:space="preserve">CDC45L -- MCM2</t>
  </si>
  <si>
    <t xml:space="preserve">CDC45L -- MCM10</t>
  </si>
  <si>
    <t xml:space="preserve">MYL6B</t>
  </si>
  <si>
    <t xml:space="preserve">CDC45L -- ORC6L</t>
  </si>
  <si>
    <t xml:space="preserve">SLC27A2</t>
  </si>
  <si>
    <t xml:space="preserve">CENPN -- SPC25</t>
  </si>
  <si>
    <t xml:space="preserve">SNRPC</t>
  </si>
  <si>
    <t xml:space="preserve">CENPN -- CENPE</t>
  </si>
  <si>
    <t xml:space="preserve">SELS</t>
  </si>
  <si>
    <t xml:space="preserve">CENPN -- MLF1IP</t>
  </si>
  <si>
    <t xml:space="preserve">GOSR2</t>
  </si>
  <si>
    <t xml:space="preserve">CENPN -- CENPM</t>
  </si>
  <si>
    <t xml:space="preserve">CENPN -- BIRC5</t>
  </si>
  <si>
    <t xml:space="preserve">ATP5J</t>
  </si>
  <si>
    <t xml:space="preserve">CENPN -- CDC20</t>
  </si>
  <si>
    <t xml:space="preserve">CENPN -- BUB1B</t>
  </si>
  <si>
    <t xml:space="preserve">CTLA4</t>
  </si>
  <si>
    <t xml:space="preserve">CENPN -- NUP37</t>
  </si>
  <si>
    <t xml:space="preserve">THOC4</t>
  </si>
  <si>
    <t xml:space="preserve">CENPN -- CENPA</t>
  </si>
  <si>
    <t xml:space="preserve">FCER1A</t>
  </si>
  <si>
    <t xml:space="preserve">CENPN -- APITD1</t>
  </si>
  <si>
    <t xml:space="preserve">NDUFV2</t>
  </si>
  <si>
    <t xml:space="preserve">CENPN -- NUF2</t>
  </si>
  <si>
    <t xml:space="preserve">TRIP13</t>
  </si>
  <si>
    <t xml:space="preserve">CENPN -- NDC80</t>
  </si>
  <si>
    <t xml:space="preserve">IL12A</t>
  </si>
  <si>
    <t xml:space="preserve">CENPN -- ZWILCH</t>
  </si>
  <si>
    <t xml:space="preserve">SNRPG</t>
  </si>
  <si>
    <t xml:space="preserve">CENPN -- AURKB</t>
  </si>
  <si>
    <t xml:space="preserve">DONSON -- BIRC5</t>
  </si>
  <si>
    <t xml:space="preserve">ACOT7</t>
  </si>
  <si>
    <t xml:space="preserve">NA</t>
  </si>
  <si>
    <t xml:space="preserve">TCEB1 -- CHAC2</t>
  </si>
  <si>
    <t xml:space="preserve">ANLN</t>
  </si>
  <si>
    <t xml:space="preserve">NUF2 -- SPC25</t>
  </si>
  <si>
    <t xml:space="preserve">BCL2L12</t>
  </si>
  <si>
    <t xml:space="preserve">NUF2 -- CENPE</t>
  </si>
  <si>
    <t xml:space="preserve">C18orf56</t>
  </si>
  <si>
    <t xml:space="preserve">NUF2 -- MLF1IP</t>
  </si>
  <si>
    <t xml:space="preserve">CCR9</t>
  </si>
  <si>
    <t xml:space="preserve">NUF2 -- CENPM</t>
  </si>
  <si>
    <t xml:space="preserve">NUF2 -- BIRC5</t>
  </si>
  <si>
    <t xml:space="preserve">COX7B</t>
  </si>
  <si>
    <t xml:space="preserve">NUF2 -- CDC20</t>
  </si>
  <si>
    <t xml:space="preserve">NUF2 -- BUB1B</t>
  </si>
  <si>
    <t xml:space="preserve">HJURP</t>
  </si>
  <si>
    <t xml:space="preserve">NUF2 -- NUP37</t>
  </si>
  <si>
    <t xml:space="preserve">KDELR2</t>
  </si>
  <si>
    <t xml:space="preserve">NUF2 -- CENPA</t>
  </si>
  <si>
    <t xml:space="preserve">NUF2 -- APITD1</t>
  </si>
  <si>
    <t xml:space="preserve">MRPS18C</t>
  </si>
  <si>
    <t xml:space="preserve">NUF2 -- NDC80</t>
  </si>
  <si>
    <t xml:space="preserve">PPIL5</t>
  </si>
  <si>
    <t xml:space="preserve">NUF2 -- ZWILCH</t>
  </si>
  <si>
    <t xml:space="preserve">NUF2 -- AURKB</t>
  </si>
  <si>
    <t xml:space="preserve">CBX5 -- HIST1H4K</t>
  </si>
  <si>
    <t xml:space="preserve">SCAP</t>
  </si>
  <si>
    <t xml:space="preserve">CBX5 -- NDC80</t>
  </si>
  <si>
    <t xml:space="preserve">SPCS3</t>
  </si>
  <si>
    <t xml:space="preserve">CDC2 -- FEN1</t>
  </si>
  <si>
    <t xml:space="preserve">TIMM8B</t>
  </si>
  <si>
    <t xml:space="preserve">CDC2 -- CCNE1</t>
  </si>
  <si>
    <t xml:space="preserve">TPRG1L</t>
  </si>
  <si>
    <t xml:space="preserve">CDC2 -- PTTG1</t>
  </si>
  <si>
    <t xml:space="preserve">UQCRQ</t>
  </si>
  <si>
    <t xml:space="preserve">CDC2 -- KIF11</t>
  </si>
  <si>
    <t xml:space="preserve">CDC2 -- BIRC5</t>
  </si>
  <si>
    <t xml:space="preserve">CDC2 -- CDC20</t>
  </si>
  <si>
    <t xml:space="preserve">CDC2 -- BUB1B</t>
  </si>
  <si>
    <t xml:space="preserve">CDC2 -- BRCA1</t>
  </si>
  <si>
    <t xml:space="preserve">CDC2 -- CCNF</t>
  </si>
  <si>
    <t xml:space="preserve">CDC2 -- UBE2C</t>
  </si>
  <si>
    <t xml:space="preserve">CDC2 -- BUB1</t>
  </si>
  <si>
    <t xml:space="preserve">CDC2 -- TOP2A</t>
  </si>
  <si>
    <t xml:space="preserve">CDC2 -- PCNA</t>
  </si>
  <si>
    <t xml:space="preserve">CDC2 -- STMN1</t>
  </si>
  <si>
    <t xml:space="preserve">CDC2 -- TK1</t>
  </si>
  <si>
    <t xml:space="preserve">CDC2 -- CDT1</t>
  </si>
  <si>
    <t xml:space="preserve">CDC2 -- RRM2</t>
  </si>
  <si>
    <t xml:space="preserve">CDC2 -- ECT2</t>
  </si>
  <si>
    <t xml:space="preserve">CDC2 -- CKS1B</t>
  </si>
  <si>
    <t xml:space="preserve">CDC2 -- CKS2</t>
  </si>
  <si>
    <t xml:space="preserve">CDC2 -- ORC6L</t>
  </si>
  <si>
    <t xml:space="preserve">CDC2 -- CEP55</t>
  </si>
  <si>
    <t xml:space="preserve">CDC2 -- AURKB</t>
  </si>
  <si>
    <t xml:space="preserve">NEK2 -- CDC20</t>
  </si>
  <si>
    <t xml:space="preserve">NEK2 -- BUB1B</t>
  </si>
  <si>
    <t xml:space="preserve">NEK2 -- UBE2C</t>
  </si>
  <si>
    <t xml:space="preserve">NEK2 -- NDC80</t>
  </si>
  <si>
    <t xml:space="preserve">KPNA2 -- BRCA1</t>
  </si>
  <si>
    <t xml:space="preserve">ORC6L -- RPA3</t>
  </si>
  <si>
    <t xml:space="preserve">ORC6L -- CDC7</t>
  </si>
  <si>
    <t xml:space="preserve">ORC6L -- MCM6</t>
  </si>
  <si>
    <t xml:space="preserve">ORC6L -- MCM2</t>
  </si>
  <si>
    <t xml:space="preserve">ORC6L -- MCM10</t>
  </si>
  <si>
    <t xml:space="preserve">ORC6L -- CDT1</t>
  </si>
  <si>
    <t xml:space="preserve">UBE2C -- PTTG1</t>
  </si>
  <si>
    <t xml:space="preserve">UBE2C -- CDC20</t>
  </si>
  <si>
    <t xml:space="preserve">UBE2C -- BUB1B</t>
  </si>
  <si>
    <t xml:space="preserve">SPC25 -- CENPE</t>
  </si>
  <si>
    <t xml:space="preserve">SPC25 -- MLF1IP</t>
  </si>
  <si>
    <t xml:space="preserve">SPC25 -- CENPM</t>
  </si>
  <si>
    <t xml:space="preserve">SPC25 -- BIRC5</t>
  </si>
  <si>
    <t xml:space="preserve">SPC25 -- CDC20</t>
  </si>
  <si>
    <t xml:space="preserve">SPC25 -- BUB1B</t>
  </si>
  <si>
    <t xml:space="preserve">SPC25 -- NUP37</t>
  </si>
  <si>
    <t xml:space="preserve">SPC25 -- CENPA</t>
  </si>
  <si>
    <t xml:space="preserve">SPC25 -- APITD1</t>
  </si>
  <si>
    <t xml:space="preserve">SPC25 -- NDC80</t>
  </si>
  <si>
    <t xml:space="preserve">SPC25 -- ZWILCH</t>
  </si>
  <si>
    <t xml:space="preserve">SPC25 -- AURKB</t>
  </si>
  <si>
    <t xml:space="preserve">MLF1IP -- CENPE</t>
  </si>
  <si>
    <t xml:space="preserve">MLF1IP -- CENPM</t>
  </si>
  <si>
    <t xml:space="preserve">MLF1IP -- BIRC5</t>
  </si>
  <si>
    <t xml:space="preserve">MLF1IP -- CDC20</t>
  </si>
  <si>
    <t xml:space="preserve">MLF1IP -- BUB1B</t>
  </si>
  <si>
    <t xml:space="preserve">MLF1IP -- NUP37</t>
  </si>
  <si>
    <t xml:space="preserve">MLF1IP -- CENPA</t>
  </si>
  <si>
    <t xml:space="preserve">MLF1IP -- APITD1</t>
  </si>
  <si>
    <t xml:space="preserve">MLF1IP -- NDC80</t>
  </si>
  <si>
    <t xml:space="preserve">MLF1IP -- ZWILCH</t>
  </si>
  <si>
    <t xml:space="preserve">MLF1IP -- AURKB</t>
  </si>
  <si>
    <t xml:space="preserve">PTTG1 -- CDC20</t>
  </si>
  <si>
    <t xml:space="preserve">CENPA -- CENPE</t>
  </si>
  <si>
    <t xml:space="preserve">CENPA -- CENPM</t>
  </si>
  <si>
    <t xml:space="preserve">CENPA -- BIRC5</t>
  </si>
  <si>
    <t xml:space="preserve">CENPA -- CDC20</t>
  </si>
  <si>
    <t xml:space="preserve">CENPA -- BUB1B</t>
  </si>
  <si>
    <t xml:space="preserve">CENPA -- NUP37</t>
  </si>
  <si>
    <t xml:space="preserve">CENPA -- APITD1</t>
  </si>
  <si>
    <t xml:space="preserve">CENPA -- NDC80</t>
  </si>
  <si>
    <t xml:space="preserve">CENPA -- ZWILCH</t>
  </si>
  <si>
    <t xml:space="preserve">CENPA -- AURKB</t>
  </si>
  <si>
    <t xml:space="preserve">EZH2 -- POLA2</t>
  </si>
  <si>
    <t xml:space="preserve">EZH2 -- AURKA</t>
  </si>
  <si>
    <t xml:space="preserve">GINS2 -- MCM6</t>
  </si>
  <si>
    <t xml:space="preserve">GINS2 -- BRCA1</t>
  </si>
  <si>
    <t xml:space="preserve">GINS2 -- MCM2</t>
  </si>
  <si>
    <t xml:space="preserve">BIRC5 -- CENPE</t>
  </si>
  <si>
    <t xml:space="preserve">BIRC5 -- CENPM</t>
  </si>
  <si>
    <t xml:space="preserve">BIRC5 -- CDC20</t>
  </si>
  <si>
    <t xml:space="preserve">BIRC5 -- BUB1B</t>
  </si>
  <si>
    <t xml:space="preserve">BIRC5 -- NUP37</t>
  </si>
  <si>
    <t xml:space="preserve">BIRC5 -- APITD1</t>
  </si>
  <si>
    <t xml:space="preserve">BIRC5 -- NDC80</t>
  </si>
  <si>
    <t xml:space="preserve">BIRC5 -- ZWILCH</t>
  </si>
  <si>
    <t xml:space="preserve">BIRC5 -- AURKB</t>
  </si>
  <si>
    <t xml:space="preserve">CENPM -- CENPE</t>
  </si>
  <si>
    <t xml:space="preserve">CENPM -- CDC20</t>
  </si>
  <si>
    <t xml:space="preserve">CENPM -- BUB1B</t>
  </si>
  <si>
    <t xml:space="preserve">CENPM -- NUP37</t>
  </si>
  <si>
    <t xml:space="preserve">CENPM -- APITD1</t>
  </si>
  <si>
    <t xml:space="preserve">CENPM -- NDC80</t>
  </si>
  <si>
    <t xml:space="preserve">CENPM -- ZWILCH</t>
  </si>
  <si>
    <t xml:space="preserve">CENPM -- AURKB</t>
  </si>
  <si>
    <t xml:space="preserve">TUBB -- TUBG1</t>
  </si>
  <si>
    <t xml:space="preserve">TUBB -- PHGDH</t>
  </si>
  <si>
    <t xml:space="preserve">TUBB -- BRCA1</t>
  </si>
  <si>
    <t xml:space="preserve">TUBB -- HIST1H4K</t>
  </si>
  <si>
    <t xml:space="preserve">TUBB -- DSCC1</t>
  </si>
  <si>
    <t xml:space="preserve">TUBB -- RPS24</t>
  </si>
  <si>
    <t xml:space="preserve">TUBB -- RPS7</t>
  </si>
  <si>
    <t xml:space="preserve">TUBB -- UCHL1</t>
  </si>
  <si>
    <t xml:space="preserve">TUBB -- TTK</t>
  </si>
  <si>
    <t xml:space="preserve">CKS2 -- CTNNAL1</t>
  </si>
  <si>
    <t xml:space="preserve">CKS2 -- CKS1B</t>
  </si>
  <si>
    <t xml:space="preserve">APITD1 -- CENPE</t>
  </si>
  <si>
    <t xml:space="preserve">APITD1 -- CDC20</t>
  </si>
  <si>
    <t xml:space="preserve">APITD1 -- BUB1B</t>
  </si>
  <si>
    <t xml:space="preserve">APITD1 -- NUP37</t>
  </si>
  <si>
    <t xml:space="preserve">APITD1 -- NDC80</t>
  </si>
  <si>
    <t xml:space="preserve">APITD1 -- ZWILCH</t>
  </si>
  <si>
    <t xml:space="preserve">APITD1 -- AURKB</t>
  </si>
  <si>
    <t xml:space="preserve">PSMB7 -- PSMB2</t>
  </si>
  <si>
    <t xml:space="preserve">PSMB7 -- PSMA6</t>
  </si>
  <si>
    <t xml:space="preserve">PSMB7 -- PSMA5</t>
  </si>
  <si>
    <t xml:space="preserve">PSMB7 -- PSMA3</t>
  </si>
  <si>
    <t xml:space="preserve">CCNE1 -- BRCA1</t>
  </si>
  <si>
    <t xml:space="preserve">CCNE1 -- RPS24</t>
  </si>
  <si>
    <t xml:space="preserve">TOP2A -- THOC4</t>
  </si>
  <si>
    <t xml:space="preserve">TOP2A -- ATAD2</t>
  </si>
  <si>
    <t xml:space="preserve">TOP2A -- BRCA1</t>
  </si>
  <si>
    <t xml:space="preserve">TOP2A -- HIST1H4K</t>
  </si>
  <si>
    <t xml:space="preserve">SHFM1 -- PSMB2</t>
  </si>
  <si>
    <t xml:space="preserve">BRCA1 -- H2AFX</t>
  </si>
  <si>
    <t xml:space="preserve">BRCA1 -- TUBG1</t>
  </si>
  <si>
    <t xml:space="preserve">BRCA1 -- HIST1H4K</t>
  </si>
  <si>
    <t xml:space="preserve">BRCA1 -- AURKA</t>
  </si>
  <si>
    <t xml:space="preserve">ATAD2 -- H2AFX</t>
  </si>
  <si>
    <t xml:space="preserve">THOC4 -- H2AFX</t>
  </si>
  <si>
    <t xml:space="preserve">THOC4 -- HIST1H4K</t>
  </si>
  <si>
    <t xml:space="preserve">THOC4 -- SNRPG</t>
  </si>
  <si>
    <t xml:space="preserve">LSM3 -- RPS7</t>
  </si>
  <si>
    <t xml:space="preserve">MCTS1 -- MRPL22</t>
  </si>
  <si>
    <t xml:space="preserve">EXO1 -- FEN1</t>
  </si>
  <si>
    <t xml:space="preserve">EXO1 -- DCLRE1A</t>
  </si>
  <si>
    <t xml:space="preserve">EXO1 -- PCNA</t>
  </si>
  <si>
    <t xml:space="preserve">BUB1B -- CENPE</t>
  </si>
  <si>
    <t xml:space="preserve">BUB1B -- CDC20</t>
  </si>
  <si>
    <t xml:space="preserve">BUB1B -- NUP37</t>
  </si>
  <si>
    <t xml:space="preserve">BUB1B -- BUB1</t>
  </si>
  <si>
    <t xml:space="preserve">BUB1B -- NDC80</t>
  </si>
  <si>
    <t xml:space="preserve">BUB1B -- ZWILCH</t>
  </si>
  <si>
    <t xml:space="preserve">BUB1B -- AURKB</t>
  </si>
  <si>
    <t xml:space="preserve">POLA2 -- POLE2</t>
  </si>
  <si>
    <t xml:space="preserve">POLA2 -- RPA3</t>
  </si>
  <si>
    <t xml:space="preserve">POLA2 -- MCM10</t>
  </si>
  <si>
    <t xml:space="preserve">POLA2 -- PCNA</t>
  </si>
  <si>
    <t xml:space="preserve">POLA2 -- NDC80</t>
  </si>
  <si>
    <t xml:space="preserve">NDC80 -- CENPE</t>
  </si>
  <si>
    <t xml:space="preserve">NDC80 -- MCM6</t>
  </si>
  <si>
    <t xml:space="preserve">NDC80 -- CDC20</t>
  </si>
  <si>
    <t xml:space="preserve">NDC80 -- NUP37</t>
  </si>
  <si>
    <t xml:space="preserve">NDC80 -- AURKA</t>
  </si>
  <si>
    <t xml:space="preserve">NDC80 -- ZWILCH</t>
  </si>
  <si>
    <t xml:space="preserve">NDC80 -- SMC2</t>
  </si>
  <si>
    <t xml:space="preserve">NDC80 -- AURKB</t>
  </si>
  <si>
    <t xml:space="preserve">PSMA5 -- PSMB2</t>
  </si>
  <si>
    <t xml:space="preserve">PSMA5 -- PSMA6</t>
  </si>
  <si>
    <t xml:space="preserve">PSMA5 -- PSMA3</t>
  </si>
  <si>
    <t xml:space="preserve">CENPE -- CDC20</t>
  </si>
  <si>
    <t xml:space="preserve">CENPE -- NUP37</t>
  </si>
  <si>
    <t xml:space="preserve">CENPE -- ZWILCH</t>
  </si>
  <si>
    <t xml:space="preserve">CENPE -- AURKB</t>
  </si>
  <si>
    <t xml:space="preserve">RRM2 -- ALG5</t>
  </si>
  <si>
    <t xml:space="preserve">UHRF1 -- HIST1H4K</t>
  </si>
  <si>
    <t xml:space="preserve">NUP37 -- CDC20</t>
  </si>
  <si>
    <t xml:space="preserve">NUP37 -- ZWILCH</t>
  </si>
  <si>
    <t xml:space="preserve">NUP37 -- AURKB</t>
  </si>
  <si>
    <t xml:space="preserve">PSMA3 -- PSMB2</t>
  </si>
  <si>
    <t xml:space="preserve">PSMA3 -- PSMA6</t>
  </si>
  <si>
    <t xml:space="preserve">PSMA3 -- AURKB</t>
  </si>
  <si>
    <t xml:space="preserve">POLE2 -- MCM10</t>
  </si>
  <si>
    <t xml:space="preserve">KIF11 -- AURKA</t>
  </si>
  <si>
    <t xml:space="preserve">ZWILCH -- CDC20</t>
  </si>
  <si>
    <t xml:space="preserve">ZWILCH -- AURKB</t>
  </si>
  <si>
    <t xml:space="preserve">NCAPG -- SMC2</t>
  </si>
  <si>
    <t xml:space="preserve">DCLRE1A -- FEN1</t>
  </si>
  <si>
    <t xml:space="preserve">RPS7 -- RPS21</t>
  </si>
  <si>
    <t xml:space="preserve">RPS7 -- RPL26L1</t>
  </si>
  <si>
    <t xml:space="preserve">RPS7 -- RPL29</t>
  </si>
  <si>
    <t xml:space="preserve">RPS7 -- RPS24</t>
  </si>
  <si>
    <t xml:space="preserve">FBXO5 -- CDC20</t>
  </si>
  <si>
    <t xml:space="preserve">PLK4 -- GFPT1</t>
  </si>
  <si>
    <t xml:space="preserve">PSMB2 -- PSMA6</t>
  </si>
  <si>
    <t xml:space="preserve">DSCC1 -- CDC7</t>
  </si>
  <si>
    <t xml:space="preserve">DSCC1 -- PCNA</t>
  </si>
  <si>
    <t xml:space="preserve">FABP5 -- NDUFV2</t>
  </si>
  <si>
    <t xml:space="preserve">FABP5 -- AURKA</t>
  </si>
  <si>
    <t xml:space="preserve">TPX2 -- HMMR</t>
  </si>
  <si>
    <t xml:space="preserve">TPX2 -- AURKA</t>
  </si>
  <si>
    <t xml:space="preserve">RPL29 -- RPS21</t>
  </si>
  <si>
    <t xml:space="preserve">RPL29 -- RPL26L1</t>
  </si>
  <si>
    <t xml:space="preserve">RPL29 -- RPS24</t>
  </si>
  <si>
    <t xml:space="preserve">CDC7 -- RPA3</t>
  </si>
  <si>
    <t xml:space="preserve">CDC7 -- MCM6</t>
  </si>
  <si>
    <t xml:space="preserve">CDC7 -- MCM2</t>
  </si>
  <si>
    <t xml:space="preserve">CDC7 -- MCM10</t>
  </si>
  <si>
    <t xml:space="preserve">CDC7 -- PCNA</t>
  </si>
  <si>
    <t xml:space="preserve">BUB1 -- CDC20</t>
  </si>
  <si>
    <t xml:space="preserve">HIST1H4K -- H2AFX</t>
  </si>
  <si>
    <t xml:space="preserve">RPL26L1 -- RPS21</t>
  </si>
  <si>
    <t xml:space="preserve">RPL26L1 -- RPS24</t>
  </si>
  <si>
    <t xml:space="preserve">CDC20 -- AURKA</t>
  </si>
  <si>
    <t xml:space="preserve">CDC20 -- AURKB</t>
  </si>
  <si>
    <t xml:space="preserve">C13orf34 -- AURKA</t>
  </si>
  <si>
    <t xml:space="preserve">PCNA -- H2AFX</t>
  </si>
  <si>
    <t xml:space="preserve">PCNA -- FEN1</t>
  </si>
  <si>
    <t xml:space="preserve">PCNA -- RPA3</t>
  </si>
  <si>
    <t xml:space="preserve">PCNA -- MCM10</t>
  </si>
  <si>
    <t xml:space="preserve">PCNA -- CDT1</t>
  </si>
  <si>
    <t xml:space="preserve">GFPT1 -- MELK</t>
  </si>
  <si>
    <t xml:space="preserve">GFPT1 -- AURKB</t>
  </si>
  <si>
    <t xml:space="preserve">CDT1 -- MCM6</t>
  </si>
  <si>
    <t xml:space="preserve">CDT1 -- MCM2</t>
  </si>
  <si>
    <t xml:space="preserve">CDT1 -- MCM10</t>
  </si>
  <si>
    <t xml:space="preserve">RPS24 -- PSMA6</t>
  </si>
  <si>
    <t xml:space="preserve">RPS24 -- RPS21</t>
  </si>
  <si>
    <t xml:space="preserve">MCM2 -- RPA3</t>
  </si>
  <si>
    <t xml:space="preserve">MCM2 -- MCM6</t>
  </si>
  <si>
    <t xml:space="preserve">MCM2 -- MCM10</t>
  </si>
  <si>
    <t xml:space="preserve">MCM6 -- RPA3</t>
  </si>
  <si>
    <t xml:space="preserve">MCM6 -- MCM10</t>
  </si>
  <si>
    <t xml:space="preserve">RPA3 -- MCM10</t>
  </si>
  <si>
    <t xml:space="preserve">Process Networks (Metacore ) enrichment of regulatory genes upstream of 23 PPI candidate genes for brain maldevelopment in ASD</t>
  </si>
  <si>
    <t xml:space="preserve">FDR</t>
  </si>
  <si>
    <t xml:space="preserve">118/206</t>
  </si>
  <si>
    <t xml:space="preserve">81/163</t>
  </si>
  <si>
    <t xml:space="preserve">65/115</t>
  </si>
  <si>
    <t xml:space="preserve">60/124</t>
  </si>
  <si>
    <t xml:space="preserve">64/179</t>
  </si>
  <si>
    <t xml:space="preserve">50/149</t>
  </si>
  <si>
    <t xml:space="preserve">Cell cycle_G1-S Growth factor regulation</t>
  </si>
  <si>
    <t xml:space="preserve">57/195</t>
  </si>
  <si>
    <t xml:space="preserve">Reproduction_Progesterone signaling</t>
  </si>
  <si>
    <t xml:space="preserve">58/214</t>
  </si>
  <si>
    <t xml:space="preserve">Signal transduction_ESR1-nuclear pathway</t>
  </si>
  <si>
    <t xml:space="preserve">54/216</t>
  </si>
  <si>
    <t xml:space="preserve">Cell cycle_G1-S Interleukin regulation</t>
  </si>
  <si>
    <t xml:space="preserve">41/128</t>
  </si>
  <si>
    <t xml:space="preserve">Pathway Maps (Metacore ) enrichment of regulatory genes upstream of 23 PPI candidate genes for brain maldevelopment in ASD</t>
  </si>
  <si>
    <t xml:space="preserve">Pathways Maps</t>
  </si>
  <si>
    <t xml:space="preserve">Cell cycle_Role of APC in cell cycle regulation</t>
  </si>
  <si>
    <t xml:space="preserve">27/32</t>
  </si>
  <si>
    <t xml:space="preserve">Cell cycle_ESR1 regulation of G1/S transition</t>
  </si>
  <si>
    <t xml:space="preserve">24/33</t>
  </si>
  <si>
    <t xml:space="preserve">DNA damage_ATM / ATR regulation of G2 / M checkpoint</t>
  </si>
  <si>
    <t xml:space="preserve">20/26</t>
  </si>
  <si>
    <t xml:space="preserve">Cell cycle_Regulation of G1/S transition (part 2)</t>
  </si>
  <si>
    <t xml:space="preserve">DNA damage_Brca1 as a transcription regulator</t>
  </si>
  <si>
    <t xml:space="preserve">21/30</t>
  </si>
  <si>
    <t xml:space="preserve">DNA damage_ATM/ATR regulation of G1/S checkpoint</t>
  </si>
  <si>
    <t xml:space="preserve">21/32</t>
  </si>
  <si>
    <t xml:space="preserve">Cell cycle_Initiation of mitosis</t>
  </si>
  <si>
    <t xml:space="preserve">19/25</t>
  </si>
  <si>
    <t xml:space="preserve">Cell cycle_Role of SCF complex in cell cycle regulation</t>
  </si>
  <si>
    <t xml:space="preserve">20/29</t>
  </si>
  <si>
    <t xml:space="preserve">Reproduction_Progesterone-mediated oocyte maturation</t>
  </si>
  <si>
    <t xml:space="preserve">22/40</t>
  </si>
  <si>
    <t xml:space="preserve">Cell cycle_Cell cycle (generic schema)</t>
  </si>
  <si>
    <t xml:space="preserve">17/21</t>
  </si>
  <si>
    <t xml:space="preserve">Sugathan et al, 2014 study</t>
  </si>
  <si>
    <t xml:space="preserve">CHD8 &gt;5000 targets enrichment </t>
  </si>
  <si>
    <t xml:space="preserve">Enrichment of DE gene after CHD8 knockdown</t>
  </si>
  <si>
    <t xml:space="preserve">Enrichment of overlapping genes between CHD8 &gt;5000 targets and DE genes</t>
  </si>
  <si>
    <t xml:space="preserve">p-value</t>
  </si>
  <si>
    <t xml:space="preserve">In Data</t>
  </si>
  <si>
    <t xml:space="preserve">Total</t>
  </si>
  <si>
    <t xml:space="preserve">Transcription_mRNA processing</t>
  </si>
  <si>
    <t xml:space="preserve">Development_Neurogenesis_Axonal guidance</t>
  </si>
  <si>
    <t xml:space="preserve">Transcription_Chromatin modification</t>
  </si>
  <si>
    <t xml:space="preserve">Cell adhesion_Cadherins</t>
  </si>
  <si>
    <t xml:space="preserve">Cardiac development_Wnt_beta-catenin, Notch, VEGF, IP3 and integrin signaling</t>
  </si>
  <si>
    <t xml:space="preserve">Cell cycle_G0-G1</t>
  </si>
  <si>
    <t xml:space="preserve">Transcription_Transcription by RNA polymerase II</t>
  </si>
  <si>
    <t xml:space="preserve">Cell adhesion_Attractive and repulsive receptors</t>
  </si>
  <si>
    <t xml:space="preserve">Inflammation_Protein C signaling</t>
  </si>
  <si>
    <t xml:space="preserve">Cell adhesion_Amyloid proteins</t>
  </si>
  <si>
    <t xml:space="preserve">Apoptosis_Apoptotic nucleus</t>
  </si>
  <si>
    <t xml:space="preserve">Signal transduction_NOTCH signaling</t>
  </si>
  <si>
    <t xml:space="preserve">Cotney et al, 2015 study</t>
  </si>
  <si>
    <t xml:space="preserve">CHD8 targets enrichment in hNSC</t>
  </si>
  <si>
    <t xml:space="preserve">CHD8 targets enrichment in human brain</t>
  </si>
  <si>
    <t xml:space="preserve">Signal transduction_Androgen receptor signaling cross-talk</t>
  </si>
  <si>
    <t xml:space="preserve">Reproduction_FSH-beta signaling pathway</t>
  </si>
  <si>
    <t xml:space="preserve">Development_Hedgehog signaling</t>
  </si>
  <si>
    <t xml:space="preserve">Development_Regulation of angiogenesis</t>
  </si>
  <si>
    <t xml:space="preserve">Reproduction_Feeding and Neurohormone signaling </t>
  </si>
  <si>
    <t xml:space="preserve">Common genes between Cotney et al, 2015 and Sugathan et al, 2014 studies</t>
  </si>
  <si>
    <t xml:space="preserve">CHD8 targets enrichment common to Cotney et al, 2015 (hNSC) and Sugathan et al, 2014</t>
  </si>
  <si>
    <t xml:space="preserve">CHD8 targets enrichment common to Cotney et al, 2015 (human brain) and Sugathan et al, 2014</t>
  </si>
  <si>
    <t xml:space="preserve">Inflammation_IL-2 signaling</t>
  </si>
  <si>
    <t xml:space="preserve">Cardiac development_Role of NADPH oxidase and ROS</t>
  </si>
  <si>
    <t xml:space="preserve">Inflammation_IL-6 signaling</t>
  </si>
  <si>
    <t xml:space="preserve">Hc Gene Symbol</t>
  </si>
  <si>
    <t xml:space="preserve">Cell cycle/Proliferation/Apoptotic/Cell death</t>
  </si>
  <si>
    <t xml:space="preserve">Transcription/Chromatin/Gene expression</t>
  </si>
  <si>
    <t xml:space="preserve">Synapse/Synaptic/Axon guidance/Action Potential/Neuron Projection</t>
  </si>
  <si>
    <t xml:space="preserve">Other (cytoskeleton/transport/transduction)</t>
  </si>
  <si>
    <t xml:space="preserve">GO</t>
  </si>
  <si>
    <t xml:space="preserve">Description</t>
  </si>
  <si>
    <t xml:space="preserve">ADNP</t>
  </si>
  <si>
    <t xml:space="preserve">activation of protein kinase activity, cellular response to extracellular stimulus, estrous cycle, negative regulation of gene expression, negative regulation of neuron apoptotic process, negative regulation of protein binding, negative regulation of synaptic transmission, nitric oxide homeostasis, positive regulation of axon extension, positive regulation of cGMP biosynthetic process, positive regulation of neuron projection development, positive regulation of peptidyl-tyrosine phosphorylation, positive regulation of synapse assembly, regulation of protein ADP-ribosylation, regulation of transcription, DNA-templated, response to carbohydrate, response to inorganic substance, short-term memory, transcription, DNA-templated</t>
  </si>
  <si>
    <t xml:space="preserve">Vasoactive intestinal peptide is a neuroprotective factor that has a stimulatory effect on the growth of some tumor cells and an inhibitory effect on others. This gene encodes a protein that is upregulated by vasoactive intestinal peptide and may be involved in its stimulatory effect on certain tumor cells. The encoded protein contains one homeobox and nine zinc finger domains, suggesting that it functions as a transcription factor. This gene is also upregulated in normal proliferative tissues. Finally, the encoded protein may increase the viability of certain cell types through modulation of p53 activity. Alternatively spliced transcript variants encoding the same protein have been described.</t>
  </si>
  <si>
    <t xml:space="preserve">ANK2</t>
  </si>
  <si>
    <t xml:space="preserve">SA node cell action potential, SA node cell to atrial cardiac muscle cell communication, T-tubule organization, atrial cardiac muscle cell action potential, atrial cardiac muscle cell to AV node cell communication, atrial septum development, axon guidance, cardiac muscle contraction, cellular calcium ion homeostasis, cellular protein localization, membrane depolarization during SA node cell action potential, nervous system development, paranodal junction assembly, positive regulation of calcium ion transmembrane transporter activity, positive regulation of calcium ion transport, positive regulation of cation channel activity, positive regulation of gene expression, positive regulation of potassium ion transmembrane transporter activity, positive regulation of potassium ion transport, protein localization, protein localization to M-band, protein localization to T-tubule, protein localization to cell surface, protein localization to endoplasmic reticulum, protein localization to organelle, protein localization to plasma membrane, protein stabilization, protein targeting to plasma membrane, regulation of SA node cell action potential, regulation of atrial cardiac muscle cell action potential, regulation of calcium ion transmembrane transporter activity, regulation of calcium ion transport, regulation of cardiac muscle cell contraction, regulation of cardiac muscle cell membrane potential, regulation of cardiac muscle contraction, regulation of cardiac muscle contraction by calcium ion signaling, regulation of cardiac muscle contraction by regulation of the release of sequestered calcium ion, regulation of cation channel activity, regulation of heart rate, regulation of heart rate by cardiac conduction, regulation of protein stability, regulation of release of sequestered calcium ion into cytosol, regulation of ventricular cardiac muscle cell membrane repolarization, response to methylmercury, sarcoplasmic reticulum calcium ion transport, signal transduction, ventricular cardiac muscle cell action potential</t>
  </si>
  <si>
    <t xml:space="preserve">This gene encodes a member of the ankyrin family of proteins that link the integral membrane proteins to the underlying spectrin-actin cytoskeleton. Ankyrins play key roles in activities such as cell motility, activation, proliferation, contact and the maintenance of specialized membrane domains. Most ankyrins are typically composed of three structural domains: an amino-terminal domain containing multiple ankyrin repeats; a central region with a highly conserved spectrin binding domain; and a carboxy-terminal regulatory domain which is the least conserved and subject to variation. The protein encoded by this gene is required for targeting and stability of Na/Ca exchanger 1 in cardiomyocytes. Mutations in this gene cause long QT syndrome 4 and cardiac arrhythmia syndrome. Multiple transcript variants encoding different isoforms have been described.</t>
  </si>
  <si>
    <t xml:space="preserve">APH1A</t>
  </si>
  <si>
    <t xml:space="preserve">Notch receptor processing, Notch signaling pathway, amyloid precursor protein catabolic process, apoptotic signaling pathway, axon guidance, ephrin receptor signaling pathway, membrane protein ectodomain proteolysis, membrane protein intracellular domain proteolysis, metanephros development, neurotrophin TRK receptor signaling pathway, positive regulation of apoptotic process, positive regulation of catalytic activity, protein processing, proteolysis</t>
  </si>
  <si>
    <t xml:space="preserve">This gene encodes a component of the gamma secretase complex that cleaves integral membrane proteins such as Notch receptors and beta-amyloid precursor protein. The gamma secretase complex contains this gene product, or the paralogous anterior pharynx defective 1 homolog B (APH1B), along with the presenilin, nicastrin, and presenilin enhancer-2 proteins. The precise function of this seven-transmembrane-domain protein is unknown though it is suspected of facilitating the association of nicastrin and presenilin in the gamma secretase complex as well as interacting with substrates of the gamma secretase complex prior to their proteolytic processing. Polymorphisms in a promoter region of this gene have been associated with an increased risk for developing sporadic Alzheimer's disease. Alternative splicing results in multiple protein-coding and non-protein-coding transcript variants. </t>
  </si>
  <si>
    <t xml:space="preserve">ARID1B</t>
  </si>
  <si>
    <t xml:space="preserve">chromatin modification, chromatin remodeling, chromatin-mediated maintenance of transcription, nervous system development, regulation of transcription, DNA-templated, transcription, DNA-templated</t>
  </si>
  <si>
    <t xml:space="preserve">This locus encodes an AT-rich DNA interacting domain-containing protein. The encoded protein is a component of the SWI/SNF chromatin remodeling complex and may play a role in cell-cycle activation. The protein encoded by this locus is similar to AT-rich interactive domain-containing protein 1A. These two proteins function as alternative, mutually exclusive ARID-subunits of the SWI/SNF complex. The associated complexes play opposing roles. Alternatively spliced transcript variants encoding different isoforms have been described.</t>
  </si>
  <si>
    <t xml:space="preserve">ASH1L</t>
  </si>
  <si>
    <t xml:space="preserve">DNA packaging, cell-cell signaling, chromatin modification, histone H3-K4 methylation, interleukin-6 production, methylation, negative regulation of I-kappaB kinase/NF-kappaB signaling, negative regulation of MAPK cascade, negative regulation of acute inflammatory response, negative regulation of inflammatory response, peptidyl-lysine methylation, positive regulation of transcription from RNA polymerase II promoter, regulation of transcription, DNA-templated, transcription from RNA polymerase II promoter, transcription, DNA-templated</t>
  </si>
  <si>
    <t xml:space="preserve">This gene encodes a member of the trithorax group of transcriptional activators. The protein contains four AT hooks, a SET domain, a PHD-finger motif, and a bromodomain. It is localized to many small speckles in the nucleus, and also to cell-cell tight junctions. </t>
  </si>
  <si>
    <t xml:space="preserve">ASXL3</t>
  </si>
  <si>
    <t xml:space="preserve">regulation of transcription, DNA-templated, transcription, DNA-templated</t>
  </si>
  <si>
    <t xml:space="preserve">BCL11A</t>
  </si>
  <si>
    <t xml:space="preserve">B cell differentiation, T cell differentiation, negative regulation of axon extension, negative regulation of collateral sprouting, negative regulation of dendrite development, negative regulation of gene expression, negative regulation of neuron projection development, negative regulation of nucleic acid-templated transcription, negative regulation of protein homooligomerization, negative regulation of transcription from RNA polymerase II promoter, positive regulation of collateral sprouting, positive regulation of neuron projection development, positive regulation of transcription from RNA polymerase II promoter, protein sumoylation, regulation of RNA biosynthetic process, regulation of dendrite development, regulation of transcription, DNA-templated, transcription from RNA polymerase II promoter, transcription, DNA-templated</t>
  </si>
  <si>
    <t xml:space="preserve">This gene encodes a C2H2 type zinc-finger protein by its similarity to the mouse Bcl11a/Evi9 protein. The corresponding mouse gene is a common site of retroviral integration in myeloid leukemia, and may function as a leukemia disease gene, in part, through its interaction with BCL6. During hematopoietic cell differentiation, this gene is down-regulated. It is possibly involved in lymphoma pathogenesis since translocations associated with B-cell malignancies also deregulates its expression. Multiple transcript variants encoding several different isoforms have been found for this gene.</t>
  </si>
  <si>
    <t xml:space="preserve">CACNA2D3</t>
  </si>
  <si>
    <t xml:space="preserve">calcium ion transmembrane transport, calcium ion transport, ion transport, regulation of calcium ion transport, regulation of ion transmembrane transport, transport</t>
  </si>
  <si>
    <t xml:space="preserve">This gene encodes a member of the alpha-2/delta subunit family, a protein in the voltage-dependent calcium channel complex. Calcium channels mediate the influx of calcium ions into the cell upon membrane polarization and consist of a complex of alpha-1, alpha-2/delta, beta, and gamma subunits in a 1:1:1:1 ratio. Various versions of each of these subunits exist, either expressed from similar genes or the result of alternative splicing. Research on a highly similar protein in rabbit suggests the protein described in this record is cleaved into alpha-2 and delta subunits. Alternate transcriptional splice variants of this gene have been observed but have not been thoroughly characterized. </t>
  </si>
  <si>
    <t xml:space="preserve">CDC42BPB</t>
  </si>
  <si>
    <t xml:space="preserve">actin cytoskeleton organization, actin cytoskeleton reorganization, actomyosin structure organization, cell migration, cytoskeleton organization, establishment or maintenance of cell polarity, intracellular signal transduction, phosphorylation, protein phosphorylation, regulation of catalytic activity, signal transduction</t>
  </si>
  <si>
    <t xml:space="preserve">This gene encodes a member of the serine/threonine protein kinase family. The encoded protein contains a Cdc42/Rac-binding p21 binding domain resembling that of PAK kinase. The kinase domain of this protein is most closely related to that of myotonic dystrophy kinase-related ROK. Studies of the similar gene in rat suggested that this kinase may act as a downstream effector of Cdc42 in cytoskeletal reorganization. </t>
  </si>
  <si>
    <t xml:space="preserve">CHD8</t>
  </si>
  <si>
    <t xml:space="preserve">ATP-dependent chromatin remodeling, DNA duplex unwinding, Wnt signaling pathway, brain development, canonical Wnt signaling pathway, chromatin modification, digestive tract development, in utero embryonic development, negative regulation of Wnt signaling pathway, negative regulation of apoptotic process, negative regulation of canonical Wnt signaling pathway, negative regulation of fibroblast apoptotic process, negative regulation of transcription from RNA polymerase II promoter, negative regulation of transcription, DNA-templated, positive regulation of transcription from RNA polymerase II promoter, positive regulation of transcription from RNA polymerase III promoter, positive regulation of transcription, DNA-templated, regulation of transcription, DNA-templated, transcription, DNA-templated</t>
  </si>
  <si>
    <t xml:space="preserve">This gene encodes a DNA helicase that functions as a transcription repressor by remodeling chromatin structure. It binds beta-catenin and negatively regulates Wnt signaling pathway, which plays a pivotal role in vertebrate early development and morphogenesis. Mice lacking this gene exhibit early embryonic death. Alternatively spliced transcript variants encoding different isoforms have been found for this gene.</t>
  </si>
  <si>
    <t xml:space="preserve">CTTNBP2</t>
  </si>
  <si>
    <t xml:space="preserve">actin cytoskeleton organization, brain development</t>
  </si>
  <si>
    <t xml:space="preserve">This gene encodes a protein with six ankyrin repeats and several proline-rich regions. A similar gene in rat interacts with a central regulator of the actin cytoskeleton.</t>
  </si>
  <si>
    <t xml:space="preserve">CUL3</t>
  </si>
  <si>
    <t xml:space="preserve">COPII vesicle coating, ER to Golgi vesicle-mediated transport, G1/S transition of mitotic cell cycle, Wnt signaling pathway, cell cycle arrest, cell migration, cell morphogenesis, embryonic cleavage, fibroblast apoptotic process, gastrulation, in utero embryonic development, integrin-mediated signaling pathway, intrinsic apoptotic signaling pathway, liver morphogenesis, mitotic cell cycle, mitotic metaphase plate congression, negative regulation of Rho protein signal transduction, negative regulation of canonical Wnt signaling pathway, negative regulation of cyclin-dependent protein serine/threonine kinase by cyclin degradation, negative regulation of transcription from RNA polymerase II promoter, positive regulation of cell proliferation, positive regulation of cytokinesis, positive regulation of mitotic metaphase/anaphase transition, proteasome-mediated ubiquitin-dependent protein catabolic process, protein monoubiquitination, protein polyubiquitination, protein ubiquitination, regulation of transcription from RNA polymerase II promoter, stem cell division, stress fiber assembly, transport, trophectodermal cellular morphogenesis, ubiquitin-dependent protein catabolic process, vesicle-mediated transport</t>
  </si>
  <si>
    <t xml:space="preserve">This gene encodes a member of the cullin protein family. The encoded protein plays a critical role in the polyubiquitination and subsequent degradation of specific protein substrates as the core component and scaffold protein of an E3 ubiquitin ligase complex. Complexes including the encoded protein may also play a role in late endosome maturation. Mutations in this gene are a cause of type 2E pseudohypoaldosteronism. Alternatively spliced transcript variants encoding multiple isoforms have been observed for this gene.</t>
  </si>
  <si>
    <t xml:space="preserve">DYRK1A</t>
  </si>
  <si>
    <t xml:space="preserve">circadian rhythm, mitotic cell cycle, negative regulation of DNA damage response, signal transduction by p53 class mediator, negative regulation of mRNA splicing, via spliceosome, nervous system development, peptidyl-serine phosphorylation, peptidyl-threonine phosphorylation, peptidyl-tyrosine phosphorylation, phosphorylation, positive regulation of protein deacetylation, protein autophosphorylation, protein phosphorylation, regulation of alternative mRNA splicing, via spliceosome</t>
  </si>
  <si>
    <t xml:space="preserve">This gene encodes a member of the Dual-specificity tyrosine phosphorylation-regulated kinase (DYRK) family. This member contains a nuclear targeting signal sequence, a protein kinase domain, a leucine zipper motif, and a highly conservative 13-consecutive-histidine repeat. It catalyzes its autophosphorylation on serine/threonine and tyrosine residues. It may play a significant role in a signaling pathway regulating cell proliferation and may be involved in brain development. This gene is a homolog of Drosophila mnb (minibrain) gene and rat Dyrk gene. It is localized in the Down syndrome critical region of chromosome 21, and is considered to be a strong candidate gene for learning defects associated with Down syndrome. Alternative splicing of this gene generates several transcript variants differing from each other either in the 5' UTR or in the 3' coding region. These variants encode at least five different isoforms.</t>
  </si>
  <si>
    <t xml:space="preserve">ETFB</t>
  </si>
  <si>
    <t xml:space="preserve">cellular metabolic process, oxidation-reduction process, respiratory electron transport chain, small molecule metabolic process, transport</t>
  </si>
  <si>
    <t xml:space="preserve">This gene encodes electron-transfer-flavoprotein, beta polypeptide, which shuttles electrons between primary flavoprotein dehydrogenases involved in mitochondrial fatty acid and amino acid catabolism and the membrane-bound electron transfer flavoprotein ubiquinone oxidoreductase. The gene deficiencies have been implicated in type II glutaricaciduria. Alternatively spliced transcript variants have been found for this gene.</t>
  </si>
  <si>
    <t xml:space="preserve">GABRB3</t>
  </si>
  <si>
    <t xml:space="preserve">cellular response to histamine, chloride transmembrane transport, chloride transport, cochlea development, gamma-aminobutyric acid signaling pathway, inner ear receptor cell development, innervation, ion transmembrane transport, ion transport, negative regulation of neuron apoptotic process, negative regulation of neuron death, neuron development, palate development, regulation of neuron apoptotic process, sensory perception of sound, signal transduction, synaptic transmission, synaptic transmission, GABAergic, transmembrane transport, transport</t>
  </si>
  <si>
    <t xml:space="preserve">This gene encodes a member of the ligand-gated ionic channel family. The encoded protein is one the subunits of a multi-subunit chloride channel that serves as the receptor for gamma-aminobutyric acid, a major inhibitory neurotransmitter of the mammalian nervous system. This gene is located on the long arm of chromosome 15 in a cluster with two other genes encoding related subunits of the family. This gene may be associated with the pathogenesis of several disorders including Angelman syndrome, Prader-Willi syndrome, nonsyndromic orofacial clefts, epilepsy and autism. Alternatively spliced transcript variants encoding distinct isoforms have been described.</t>
  </si>
  <si>
    <t xml:space="preserve">GRIN2B</t>
  </si>
  <si>
    <t xml:space="preserve">action potential, associative learning, axon guidance, behavioral fear response, behavioral response to pain, calcium ion transmembrane transport, calcium ion transport, cation transmembrane transport, cation transport, cellular response to amino acid stimulus, cellular response to dsRNA, cellular response to growth factor stimulus, cellular response to lipid, cellular response to magnesium starvation, cellular response to manganese ion, cellular response to organic cyclic compound, cerebral cortex development, detection of mechanical stimulus involved in sensory perception of pain, embryo development, ephrin receptor signaling pathway, fear response, glutamate receptor signaling pathway, hippocampus development, in utero embryonic development, ion transmembrane transport, ion transport, ionotropic glutamate receptor signaling pathway, learning, learning or memory, long-term memory, long-term synaptic potentiation, memory, multicellular organismal response to stress, positive regulation of cell death, positive regulation of glutamate secretion, positive regulation of synaptic transmission, receptor clustering, regulation of MAPK cascade, regulation of excitatory postsynaptic membrane potential, regulation of long-term neuronal synaptic plasticity, regulation of neuronal synaptic plasticity, regulation of postsynaptic membrane potential, regulation of protein kinase A signaling, regulation of synaptic plasticity, response to amine, response to amphetamine, response to calcium ion, response to carbohydrate, response to cocaine, response to cytokine, response to electrical stimulus, response to ethanol, response to fungicide, response to growth hormone, response to magnesium ion, response to manganese ion, response to mechanical stimulus, response to methylmercury, response to organic cyclic compound, response to other organism, response to toxic substance, rhythmic process, sensory organ development, startle response, suckling behavior, synaptic transmission, synaptic transmission, glutamatergic, transport</t>
  </si>
  <si>
    <t xml:space="preserve">N-methyl-D-aspartate (NMDA) receptors are a class of ionotropic glutamate receptors. NMDA receptor channel has been shown to be involved in long-term potentiation, an activity-dependent increase in the efficiency of synaptic transmission thought to underlie certain kinds of memory and learning. NMDA receptor channels are heteromers composed of three different subunits: NR1 (GRIN1), NR2 (GRIN2A, GRIN2B, GRIN2C, or GRIN2D) and NR3 (GRIN3A or GRIN3B). The NR2 subunit acts as the agonist binding site for glutamate. This receptor is the predominant excitatory neurotransmitter receptor in the mammalian brain. </t>
  </si>
  <si>
    <t xml:space="preserve">KATNAL2</t>
  </si>
  <si>
    <t xml:space="preserve"> cytoplasmic microtubule organization, metabolic process, microtubule severing</t>
  </si>
  <si>
    <t xml:space="preserve">KMT2C</t>
  </si>
  <si>
    <t xml:space="preserve">chromatin modification, chromatin organization, histone H3-K4 methylation, histone lysine methylation, histone methylation, intracellular signal transduction, methylation, regulation of transcription, DNA-templated, transcription, DNA-templated</t>
  </si>
  <si>
    <t xml:space="preserve">This gene is a member of the myeloid/lymphoid or mixed-lineage leukemia (MLL) family and encodes a nuclear protein with an AT hook DNA-binding domain, a DHHC-type zinc finger, six PHD-type zinc fingers, a SET domain, a post-SET domain and a RING-type zinc finger. This protein is a member of the ASC-2/NCOA6 complex (ASCOM), which possesses histone methylation activity and is involved in transcriptional coactivation.</t>
  </si>
  <si>
    <t xml:space="preserve">MIB1</t>
  </si>
  <si>
    <t xml:space="preserve">Notch signaling pathway, blood vessel development, endocytosis, heart development, heart looping, in utero embryonic development, negative regulation of neuron differentiation, neural tube formation, positive regulation of endocytosis, protein ubiquitination, somitogenesis</t>
  </si>
  <si>
    <t xml:space="preserve">This gene encodes a protein containing multiple ankyrin repeats and RING finger domains that functions as an E3 ubiquitin ligase. The encoded protein positively regulates Notch signaling by ubiquitinating the Notch receptors, thereby facilitating their endocytosis. This protein may also promote the ubiquitination and degradation of death-associated protein kinase 1 (DAPK1).</t>
  </si>
  <si>
    <t xml:space="preserve">MYO9B</t>
  </si>
  <si>
    <t xml:space="preserve">ARF protein signal transduction, Rho protein signal transduction, actin filament-based movement, actin-myosin filament sliding, establishment of cell polarity, intracellular signal transduction, lamellipodium morphogenesis, macrophage chemotaxis, metabolic process, monocyte chemotaxis, positive regulation of GTPase activity, regulation of small GTPase mediated signal transduction, signal transduction, small GTPase mediated signal transduction</t>
  </si>
  <si>
    <t xml:space="preserve">This gene encodes a member of the myosin family of actin-based molecular motor heavy chain proteins. The protein represents an unconventional myosin; it should not be confused with the conventional non-muscle myosin-9 (MYH9). The protein has four IQ motifs located in the neck domain that bind calmodulin, which serves as a light chain. The protein complex has a single-headed structure and exhibits processive movement on actin filaments toward the minus-end. The protein also has rho-GTPase activity. Polymorphisms in this gene are associated with celiac disease and ulcerative colitis susceptibility. Multiple transcript variants encoding different isoforms have been found for this gene</t>
  </si>
  <si>
    <t xml:space="preserve">MYT1L</t>
  </si>
  <si>
    <t xml:space="preserve">cell differentiation, multicellular organismal development, nervous system development, positive regulation of transcription from RNA polymerase II promoter, regulation of transcription, DNA-templated, transcription from RNA polymerase II promoter, transcription, DNA-templated</t>
  </si>
  <si>
    <t xml:space="preserve">NAA15</t>
  </si>
  <si>
    <t xml:space="preserve">N-terminal protein amino acid acetylation, angiogenesis, cell differentiation, multicellular organismal development, negative regulation of apoptotic process, positive regulation of transcription, DNA-templated, protein stabilization, regulation of transcription, DNA-templated, transcription, DNA-templated</t>
  </si>
  <si>
    <t xml:space="preserve">This gene encodes a protein of unknown function. However, similarity to proteins in yeast and other species suggests that this protein may be an N-acetyltransferase.</t>
  </si>
  <si>
    <t xml:space="preserve">NR3C2</t>
  </si>
  <si>
    <t xml:space="preserve">cellular sodium ion homeostasis, excretion, gene expression, mineralocorticoid receptor signaling pathway, regulation of cell proliferation, regulation of transcription from RNA polymerase II promoter, regulation of transcription, DNA-templated, signal transduction, steroid hormone mediated signaling pathway, transcription from RNA polymerase II promoter, transcription initiation from RNA polymerase II promoter, transcription, DNA-templated</t>
  </si>
  <si>
    <t xml:space="preserve">This gene encodes the mineralocorticoid receptor, which mediates aldosterone actions on salt and water balance within restricted target cells. The protein functions as a ligand-dependent transcription factor that binds to mineralocorticoid response elements in order to transactivate target genes. Mutations in this gene cause autosomal dominant pseudohypoaldosteronism type I, a disorder characterized by urinary salt wasting. Defects in this gene are also associated with early onset hypertension with severe exacerbation in pregnancy. Alternative splicing results in multiple transcript variants.</t>
  </si>
  <si>
    <t xml:space="preserve">POGZ</t>
  </si>
  <si>
    <t xml:space="preserve">cell cycle, cell division, kinetochore assembly, mitotic sister chromatid cohesion</t>
  </si>
  <si>
    <t xml:space="preserve">The protein encoded by this gene appears to be a zinc finger protein containing a transposase domain at the C-terminus. This protein was found to interact with the transcription factor SP1 in a yeast two-hybrid system. Alternatively spliced transcript variants encoding distinct isoforms have been observed</t>
  </si>
  <si>
    <t xml:space="preserve">PTEN</t>
  </si>
  <si>
    <t xml:space="preserve">Fc-epsilon receptor signaling pathway, T cell receptor signaling pathway, activation of APC-Cdc20 complex activity, aging, angiogenesis, apoptotic process, brain morphogenesis, canonical Wnt signaling pathway, cardiac muscle tissue development, cell migration, cell proliferation, cellular response to decreased oxygen levels, cellular response to hypoxia, central nervous system development, central nervous system myelin maintenance, central nervous system neuron axonogenesis, dendritic spine morphogenesis, dentate gyrus development, dephosphorylation, endothelial cell migration, epidermal growth factor receptor signaling pathway, fibroblast growth factor receptor signaling pathway, forebrain morphogenesis, heart development, innate immune response, inositol phosphate dephosphorylation, inositol phosphate metabolic process, learning or memory, lipid metabolic process, locomotor rhythm, locomotory behavior, long term synaptic depression, long-term synaptic potentiation, male mating behavior, maternal behavior, memory, multicellular organismal response to stress, negative regulation of G1/S transition of mitotic cell cycle, negative regulation of apoptotic process, negative regulation of axonogenesis, negative regulation of cell aging, negative regulation of cell migration, negative regulation of cell proliferation, negative regulation of cell size, negative regulation of cyclin-dependent protein serine/threonine kinase activity involved in G1/S transition of mitotic cell cycle, negative regulation of dendritic spine morphogenesis, negative regulation of epithelial cell proliferation, negative regulation of excitatory postsynaptic membrane potential, negative regulation of focal adhesion assembly, negative regulation of myelination, negative regulation of organ growth, negative regulation of phagocytosis, negative regulation of phosphatidylinositol 3-kinase signaling, negative regulation of protein kinase B signaling, negative regulation of protein phosphorylation, negative regulation of ribosome biogenesis, negative regulation of synaptic vesicle clustering, nervous system development, neuron projection development, neuron-neuron synaptic transmission, neurotrophin TRK receptor signaling pathway, peptidyl-tyrosine dephosphorylation, phosphatidylinositol biosynthetic process, phosphatidylinositol dephosphorylation, phosphatidylinositol-mediated signaling, phospholipid metabolic process, platelet-derived growth factor receptor signaling pathway, positive regulation of ERK1 and ERK2 cascade, positive regulation of apoptotic process, positive regulation of apoptotic signaling pathway, positive regulation of cell proliferation, positive regulation of excitatory postsynaptic membrane potential, positive regulation of protein ubiquitination involved in ubiquitin-dependent protein catabolic process, positive regulation of sequence-specific DNA binding transcription factor activity, postsynaptic density assembly, prepulse inhibition, presynaptic membrane assembly, prostate gland growth, protein dephosphorylation, protein kinase B signaling, protein stabilization, regulation of B cell apoptotic process, regulation of axon regeneration, regulation of cell cycle, regulation of cellular component size, regulation of cyclin-dependent protein serine/threonine kinase activity, regulation of myeloid cell apoptotic process, regulation of neuron projection development, regulation of protein stability, regulation of synaptic transmission, GABAergic, response to ATP, response to arsenic-containing substance, response to drug, response to estradiol, response to ethanol, response to glucose, response to inorganic substance, response to nutrient, response to organic cyclic compound, response to organic substance, response to zinc ion, rhythmic synaptic transmission, small molecule metabolic process, social behavior, synapse assembly, synapse maturation</t>
  </si>
  <si>
    <t xml:space="preserve">This gene was identified as a tumor suppressor that is mutated in a large number of cancers at high frequency. The protein encoded by this gene is a phosphatidylinositol-3,4,5-trisphosphate 3-phosphatase. It contains a tensin like domain as well as a catalytic domain similar to that of the dual specificity protein tyrosine phosphatases. Unlike most of the protein tyrosine phosphatases, this protein preferentially dephosphorylates phosphoinositide substrates. It negatively regulates intracellular levels of phosphatidylinositol-3,4,5-trisphosphate in cells and functions as a tumor suppressor by negatively regulating AKT/PKB signaling pathway. The use of a non-canonical (CUG) upstream initiation site produces a longer isoform that initiates translation with a leucine, and is thought to be preferentially associated with the mitochondrial inner membrane. This longer isoform may help regulate energy metabolism in the mitochondria. A pseudogene of this gene is found on chromosome 9. Alternative splicing and the use of multiple translation start codons results in multiple transcript variants encoding different isoforms.</t>
  </si>
  <si>
    <t xml:space="preserve">RELN</t>
  </si>
  <si>
    <t xml:space="preserve">N-methyl-D-aspartate receptor clustering, associative learning, axon guidance, brain development, cell adhesion, cell migration, cell morphogenesis involved in differentiation, cellular response to dexamethasone stimulus, central nervous system development, cerebral cortex development, cerebral cortex tangential migration, dendrite development, dentate gyrus development, forebrain development, glial cell differentiation, hippocampus development, hypothalamus development, lateral motor column neuron migration, layer formation in cerebral cortex, locomotory behavior, long-term memory, memory, midgut development, multicellular organismal development, neuron migration, orbitofrontal cortex development, peptidyl-tyrosine phosphorylation, positive regulation of CREB transcription factor activity, positive regulation of TOR signaling, positive regulation of alpha-amino-3-hydroxy-5-methyl-4-isoxazole propionate selective glutamate receptor activity, positive regulation of dendritic spine morphogenesis, positive regulation of excitatory postsynaptic membrane potential, positive regulation of lateral motor column neuron migration, positive regulation of long-term synaptic potentiation, positive regulation of neuron projection development, positive regulation of peptidyl-tyrosine phosphorylation, positive regulation of phosphatidylinositol 3-kinase signaling, positive regulation of protein kinase activity, positive regulation of protein tyrosine kinase activity, positive regulation of small GTPase mediated signal transduction, positive regulation of synapse maturation, positive regulation of synaptic transmission, glutamatergic, postsynaptic density assembly, postsynaptic density protein 95 clustering, protein localization to synapse, proteolysis, receptor localization to synapse, reelin-mediated signaling pathway, regulation of N-methyl-D-aspartate selective glutamate receptor activity, regulation of behavior, regulation of gene expression, regulation of synaptic transmission, response to amino acid, response to axon injury, response to corticosterone, response to drug, response to electrical stimulus, response to ethanol, response to fatty acid, response to hormone, response to insecticide, response to lithium ion, response to mechanical stimulus, response to organic cyclic compound, response to pain, response to progesterone, response to toxic substance, social behavior, spinal cord patterning, thyroid hormone metabolic process, ventral spinal cord development</t>
  </si>
  <si>
    <t xml:space="preserve">This gene encodes a large secreted extracellular matrix protein thought to control cell-cell interactions critical for cell positioning and neuronal migration during brain development. This protein may be involved in schizophrenia, autism, bipolar disorder, major depression and in migration defects associated with temporal lobe epilepsy. Mutations of this gene are associated with autosomal recessive lissencephaly with cerebellar hypoplasia. Two transcript variants encoding distinct isoforms have been identified for this gene. Other transcript variants have been described but their full length nature has not been determined.</t>
  </si>
  <si>
    <t xml:space="preserve">SCN2A</t>
  </si>
  <si>
    <t xml:space="preserve">intrinsic apoptotic signaling pathway in response to osmotic stress, ion transport, membrane depolarization during action potential, myelination, nervous system development, neuron apoptotic process, neuronal action potential, regulation of ion transmembrane transport, sodium ion transmembrane transport, sodium ion transport, transmembrane transport, transport</t>
  </si>
  <si>
    <t xml:space="preserve">Voltage-gated sodium channels are transmembrane glycoprotein complexes composed of a large alpha subunit with 24 transmembrane domains and one or more regulatory beta subunits. They are responsible for the generation and propagation of action potentials in neurons and muscle. This gene encodes one member of the sodium channel alpha subunit gene family. It is heterogeneously expressed in the brain, and mutations in this gene have been linked to several seizure disorders. Several alternatively spliced transcript variants of this gene have been described, but the full-length nature of some of these variants has not been determined.</t>
  </si>
  <si>
    <t xml:space="preserve">SETD5</t>
  </si>
  <si>
    <t xml:space="preserve">This function of this gene has yet to be determined but mutations in this gene have been associated with autosomal dominant mental retardation-23. Alternative splicing results in multiple transcript variants encoding different isoforms.</t>
  </si>
  <si>
    <t xml:space="preserve">SUV420H1</t>
  </si>
  <si>
    <t xml:space="preserve">chromatin modification, histone H4-K20 methylation, histone H4-K20 trimethylation, histone lysine methylation, histone methylation, methylation, muscle organ development, regulation of transcription, DNA-templated, transcription, DNA-templated</t>
  </si>
  <si>
    <t xml:space="preserve">This gene encodes a protein that contains a SET domain. SET domains appear to be protein-protein interaction domains that mediate interactions with a family of proteins that display similarity with dual-specificity phosphatases (dsPTPases). The function of this gene has not been determined. Several alternatively spliced transcript variants encoding different isoforms have been found for this gene.</t>
  </si>
  <si>
    <t xml:space="preserve">SYNGAP1</t>
  </si>
  <si>
    <t xml:space="preserve">Ras protein signal transduction, dendrite development, negative regulation of Ras protein signal transduction, negative regulation of axonogenesis, negative regulation of neuron apoptotic process, pattern specification process, positive regulation of GTPase activity, receptor clustering, regulation of GTPase activity, regulation of MAPK cascade, regulation of long-term neuronal synaptic plasticity, regulation of synapse structure or activity, regulation of synaptic plasticity, signal transduction, visual learning</t>
  </si>
  <si>
    <t xml:space="preserve">The protein encoded by this gene is a major component of the postsynaptic density (PSD), a group of proteins found associated with NMDA receptors at synapses. The encoded protein is phosphorylated by calmodulin-dependent protein kinase II and dephosphorylated by NMDA receptor activation. Defects in this gene are a cause of mental retardation autosomal dominant type 5 (MRD5).</t>
  </si>
  <si>
    <t xml:space="preserve">TBR1</t>
  </si>
  <si>
    <t xml:space="preserve">amygdala development, axon guidance, brain development, commitment of neuronal cell to specific neuron type in forebrain, conditioned taste aversion, hindbrain development, neuron differentiation, positive regulation of transcription from RNA polymerase II promoter, regulation of axon guidance, regulation of gene expression, regulation of neuron projection development, regulation of transcription, DNA-templated, specification of organ identity, transcription, DNA-templated</t>
  </si>
  <si>
    <t xml:space="preserve">This gene is a member of a conserved family of genes that share a common DNA-binding domain, the T-box. T-box genes encode transcription factors involved in the regulation of developmental processes. A similar protein has been disrupted in mice and shown to be critical for early cortical development, and causes loss of projection neurons in the olfactory bulbs and olfactory cortex. The C-terminal region this similar protein was found to be necessary and sufficient for association with the guanylate kinase domain of calcium/calmodulin-dependent serine protein kinase.</t>
  </si>
  <si>
    <t xml:space="preserve">TRIO</t>
  </si>
  <si>
    <t xml:space="preserve">apoptotic signaling pathway, axon guidance, neurotrophin TRK receptor signaling pathway, phosphorylation, positive regulation of GTPase activity, positive regulation of apoptotic process, protein phosphorylation, regulation of Rho protein signal transduction, regulation of small GTPase mediated signal transduction, small GTPase mediated signal transduction, transmembrane receptor protein tyrosine phosphatase signaling pathway</t>
  </si>
  <si>
    <t xml:space="preserve">VIL1</t>
  </si>
  <si>
    <t xml:space="preserve">actin filament capping, actin filament depolymerization, actin filament polymerization, actin filament severing, actin nucleation, apoptotic process, cellular response to epidermal growth factor stimulus, cellular response to hepatocyte growth factor stimulus, cytoplasmic actin-based contraction involved in cell motility, cytoskeleton organization, epidermal growth factor receptor signaling pathway, epithelial cell differentiation, negative regulation of cysteine-type endopeptidase activity involved in apoptotic process, positive regulation of actin filament bundle assembly, positive regulation of cell migration, positive regulation of epithelial cell migration, protein complex assembly, regulation of actin nucleation, regulation of cell shape, regulation of lamellipodium morphogenesis, regulation of wound healing, response to bacterium</t>
  </si>
  <si>
    <t xml:space="preserve">This gene encodes a member of a family of calcium-regulated actin-binding proteins. This protein represents a dominant part of the brush border cytoskeleton which functions in the capping, severing, and bundling of actin filaments. Two mRNAs of 2.7 kb and 3.5 kb have been observed; they result from utilization of alternate poly-adenylation signals present in the terminal exon.</t>
  </si>
</sst>
</file>

<file path=xl/styles.xml><?xml version="1.0" encoding="utf-8"?>
<styleSheet xmlns="http://schemas.openxmlformats.org/spreadsheetml/2006/main">
  <numFmts count="5">
    <numFmt numFmtId="164" formatCode="General"/>
    <numFmt numFmtId="165" formatCode="0.00E+00"/>
    <numFmt numFmtId="166" formatCode="@"/>
    <numFmt numFmtId="167" formatCode="[$-409]d\-mmm"/>
    <numFmt numFmtId="168" formatCode="General"/>
  </numFmts>
  <fonts count="12">
    <font>
      <sz val="11"/>
      <color rgb="FF000000"/>
      <name val="Calibri"/>
      <family val="2"/>
    </font>
    <font>
      <sz val="10"/>
      <name val="Arial"/>
      <family val="0"/>
    </font>
    <font>
      <sz val="10"/>
      <name val="Arial"/>
      <family val="0"/>
    </font>
    <font>
      <sz val="10"/>
      <name val="Arial"/>
      <family val="0"/>
    </font>
    <font>
      <sz val="14"/>
      <color rgb="FF000000"/>
      <name val="Arial"/>
      <family val="2"/>
    </font>
    <font>
      <b val="true"/>
      <sz val="14"/>
      <color rgb="FF000000"/>
      <name val="Arial"/>
      <family val="2"/>
    </font>
    <font>
      <b val="true"/>
      <sz val="11"/>
      <color rgb="FF000000"/>
      <name val="Arial"/>
      <family val="2"/>
    </font>
    <font>
      <b val="true"/>
      <sz val="11"/>
      <color rgb="FF000000"/>
      <name val="Calibri"/>
      <family val="2"/>
    </font>
    <font>
      <b val="true"/>
      <sz val="12"/>
      <color rgb="FF000000"/>
      <name val="Calibri"/>
      <family val="2"/>
    </font>
    <font>
      <b val="true"/>
      <sz val="20"/>
      <color rgb="FF000000"/>
      <name val="Calibri"/>
      <family val="2"/>
    </font>
    <font>
      <sz val="10"/>
      <name val="Arial"/>
      <family val="2"/>
    </font>
    <font>
      <b val="true"/>
      <sz val="10"/>
      <color rgb="FFDD0806"/>
      <name val="Arial"/>
      <family val="2"/>
    </font>
  </fonts>
  <fills count="4">
    <fill>
      <patternFill patternType="none"/>
    </fill>
    <fill>
      <patternFill patternType="gray125"/>
    </fill>
    <fill>
      <patternFill patternType="solid">
        <fgColor rgb="FFFFFF00"/>
        <bgColor rgb="FFFCF305"/>
      </patternFill>
    </fill>
    <fill>
      <patternFill patternType="solid">
        <fgColor rgb="FFFFCC99"/>
        <bgColor rgb="FFC0C0C0"/>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2"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true" applyAlignment="true" applyProtection="false">
      <alignment horizontal="center" vertical="center" textRotation="0" wrapText="true" indent="0" shrinkToFit="false"/>
      <protection locked="true" hidden="false"/>
    </xf>
    <xf numFmtId="164" fontId="7" fillId="0" borderId="0" xfId="0" applyFont="true" applyBorder="false" applyAlignment="true" applyProtection="false">
      <alignment horizontal="center" vertical="center" textRotation="0" wrapText="tru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5" fontId="0" fillId="0" borderId="0" xfId="0" applyFont="false" applyBorder="false" applyAlignment="true" applyProtection="false">
      <alignment horizontal="general" vertical="bottom" textRotation="0" wrapText="tru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8" fillId="2" borderId="0" xfId="0" applyFont="tru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xf numFmtId="164" fontId="9" fillId="3"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true" applyProtection="false">
      <alignment horizontal="center"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8" fontId="11" fillId="0" borderId="0" xfId="0" applyFont="true" applyBorder="fals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DD0806"/>
      <rgbColor rgb="FF00FF00"/>
      <rgbColor rgb="FF0000FF"/>
      <rgbColor rgb="FFFFFF00"/>
      <rgbColor rgb="FFFF00FF"/>
      <rgbColor rgb="FF00FFFF"/>
      <rgbColor rgb="FF800000"/>
      <rgbColor rgb="FF008000"/>
      <rgbColor rgb="FF000080"/>
      <rgbColor rgb="FF90713A"/>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CF305"/>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CF305"/>
    <pageSetUpPr fitToPage="false"/>
  </sheetPr>
  <dimension ref="A1:B1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I14" activeCellId="0" sqref="I14"/>
    </sheetView>
  </sheetViews>
  <sheetFormatPr defaultColWidth="10.82421875" defaultRowHeight="17" zeroHeight="false" outlineLevelRow="0" outlineLevelCol="0"/>
  <cols>
    <col collapsed="false" customWidth="true" hidden="false" outlineLevel="0" max="1" min="1" style="1" width="33.99"/>
    <col collapsed="false" customWidth="true" hidden="false" outlineLevel="0" max="2" min="2" style="1" width="18.33"/>
    <col collapsed="false" customWidth="false" hidden="false" outlineLevel="0" max="257" min="3" style="1" width="10.82"/>
  </cols>
  <sheetData>
    <row r="1" s="2" customFormat="true" ht="17" hidden="false" customHeight="false" outlineLevel="0" collapsed="false">
      <c r="A1" s="2" t="s">
        <v>0</v>
      </c>
      <c r="B1" s="2" t="s">
        <v>1</v>
      </c>
    </row>
    <row r="2" customFormat="false" ht="17" hidden="false" customHeight="false" outlineLevel="0" collapsed="false">
      <c r="A2" s="1" t="s">
        <v>2</v>
      </c>
      <c r="B2" s="1" t="s">
        <v>3</v>
      </c>
    </row>
    <row r="3" customFormat="false" ht="17" hidden="false" customHeight="false" outlineLevel="0" collapsed="false">
      <c r="A3" s="1" t="s">
        <v>4</v>
      </c>
      <c r="B3" s="1" t="s">
        <v>5</v>
      </c>
    </row>
    <row r="4" customFormat="false" ht="17" hidden="false" customHeight="false" outlineLevel="0" collapsed="false">
      <c r="A4" s="1" t="s">
        <v>6</v>
      </c>
      <c r="B4" s="1" t="s">
        <v>7</v>
      </c>
    </row>
    <row r="5" customFormat="false" ht="17" hidden="false" customHeight="false" outlineLevel="0" collapsed="false">
      <c r="A5" s="1" t="s">
        <v>8</v>
      </c>
      <c r="B5" s="1" t="s">
        <v>9</v>
      </c>
    </row>
    <row r="6" customFormat="false" ht="17" hidden="false" customHeight="false" outlineLevel="0" collapsed="false">
      <c r="A6" s="1" t="s">
        <v>10</v>
      </c>
      <c r="B6" s="1" t="s">
        <v>11</v>
      </c>
    </row>
    <row r="7" customFormat="false" ht="17" hidden="false" customHeight="false" outlineLevel="0" collapsed="false">
      <c r="A7" s="1" t="s">
        <v>12</v>
      </c>
      <c r="B7" s="1" t="s">
        <v>13</v>
      </c>
    </row>
    <row r="8" customFormat="false" ht="17" hidden="false" customHeight="false" outlineLevel="0" collapsed="false">
      <c r="A8" s="1" t="s">
        <v>14</v>
      </c>
      <c r="B8" s="1" t="s">
        <v>15</v>
      </c>
    </row>
    <row r="9" customFormat="false" ht="17" hidden="false" customHeight="false" outlineLevel="0" collapsed="false">
      <c r="A9" s="1" t="s">
        <v>16</v>
      </c>
      <c r="B9" s="1" t="s">
        <v>17</v>
      </c>
    </row>
    <row r="10" customFormat="false" ht="17" hidden="false" customHeight="false" outlineLevel="0" collapsed="false">
      <c r="A10" s="1" t="s">
        <v>18</v>
      </c>
      <c r="B10" s="1" t="s">
        <v>19</v>
      </c>
    </row>
    <row r="11" customFormat="false" ht="17" hidden="false" customHeight="false" outlineLevel="0" collapsed="false">
      <c r="A11" s="1" t="s">
        <v>20</v>
      </c>
      <c r="B11" s="1" t="s">
        <v>21</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T79"/>
  <sheetViews>
    <sheetView showFormulas="false" showGridLines="true" showRowColHeaders="true" showZeros="true" rightToLeft="false" tabSelected="false" showOutlineSymbols="true" defaultGridColor="true" view="normal" topLeftCell="A22" colorId="64" zoomScale="100" zoomScaleNormal="100" zoomScalePageLayoutView="100" workbookViewId="0">
      <selection pane="topLeft" activeCell="B40" activeCellId="0" sqref="B40"/>
    </sheetView>
  </sheetViews>
  <sheetFormatPr defaultColWidth="11.5" defaultRowHeight="14" zeroHeight="false" outlineLevelRow="0" outlineLevelCol="0"/>
  <cols>
    <col collapsed="false" customWidth="true" hidden="false" outlineLevel="0" max="1" min="1" style="0" width="3.99"/>
    <col collapsed="false" customWidth="true" hidden="false" outlineLevel="0" max="2" min="2" style="0" width="43.66"/>
    <col collapsed="false" customWidth="true" hidden="false" outlineLevel="0" max="4" min="3" style="0" width="12.15"/>
    <col collapsed="false" customWidth="true" hidden="false" outlineLevel="0" max="5" min="5" style="0" width="6.82"/>
    <col collapsed="false" customWidth="true" hidden="false" outlineLevel="0" max="6" min="6" style="0" width="5.15"/>
    <col collapsed="false" customWidth="true" hidden="false" outlineLevel="0" max="9" min="9" style="0" width="49.32"/>
    <col collapsed="false" customWidth="true" hidden="false" outlineLevel="0" max="16" min="16" style="0" width="45.32"/>
  </cols>
  <sheetData>
    <row r="2" s="20" customFormat="true" ht="25" hidden="false" customHeight="false" outlineLevel="0" collapsed="false">
      <c r="B2" s="21" t="s">
        <v>1365</v>
      </c>
    </row>
    <row r="3" s="14" customFormat="true" ht="12.75" hidden="false" customHeight="true" outlineLevel="0" collapsed="false">
      <c r="B3" s="22"/>
    </row>
    <row r="4" customFormat="false" ht="14" hidden="false" customHeight="false" outlineLevel="0" collapsed="false">
      <c r="B4" s="9" t="s">
        <v>1366</v>
      </c>
      <c r="I4" s="9" t="s">
        <v>1367</v>
      </c>
      <c r="P4" s="9" t="s">
        <v>1368</v>
      </c>
    </row>
    <row r="6" customFormat="false" ht="15" hidden="false" customHeight="false" outlineLevel="0" collapsed="false">
      <c r="A6" s="23" t="s">
        <v>24</v>
      </c>
      <c r="B6" s="23" t="s">
        <v>25</v>
      </c>
      <c r="C6" s="23" t="s">
        <v>1369</v>
      </c>
      <c r="D6" s="23" t="s">
        <v>1329</v>
      </c>
      <c r="E6" s="23" t="s">
        <v>1370</v>
      </c>
      <c r="F6" s="23" t="s">
        <v>1371</v>
      </c>
      <c r="H6" s="9" t="s">
        <v>24</v>
      </c>
      <c r="I6" s="9" t="s">
        <v>25</v>
      </c>
      <c r="J6" s="9" t="s">
        <v>26</v>
      </c>
      <c r="K6" s="9" t="s">
        <v>1329</v>
      </c>
      <c r="L6" s="9" t="s">
        <v>1370</v>
      </c>
      <c r="M6" s="9" t="s">
        <v>1371</v>
      </c>
      <c r="O6" s="9" t="s">
        <v>24</v>
      </c>
      <c r="P6" s="9" t="s">
        <v>25</v>
      </c>
      <c r="Q6" s="9" t="s">
        <v>1369</v>
      </c>
      <c r="R6" s="9" t="s">
        <v>1329</v>
      </c>
      <c r="S6" s="9" t="s">
        <v>1370</v>
      </c>
      <c r="T6" s="9" t="s">
        <v>1371</v>
      </c>
    </row>
    <row r="7" customFormat="false" ht="14" hidden="false" customHeight="false" outlineLevel="0" collapsed="false">
      <c r="A7" s="0" t="n">
        <v>1</v>
      </c>
      <c r="B7" s="0" t="s">
        <v>1372</v>
      </c>
      <c r="C7" s="0" t="n">
        <v>5.04324465588536E-039</v>
      </c>
      <c r="D7" s="0" t="n">
        <v>7.86746166318123E-037</v>
      </c>
      <c r="E7" s="0" t="n">
        <v>125</v>
      </c>
      <c r="F7" s="0" t="n">
        <v>160</v>
      </c>
      <c r="H7" s="0" t="n">
        <v>1</v>
      </c>
      <c r="I7" s="0" t="s">
        <v>80</v>
      </c>
      <c r="J7" s="0" t="n">
        <v>1.54474985745292E-005</v>
      </c>
      <c r="K7" s="0" t="n">
        <v>0.00185966635325131</v>
      </c>
      <c r="L7" s="0" t="n">
        <v>32</v>
      </c>
      <c r="M7" s="0" t="n">
        <v>183</v>
      </c>
      <c r="O7" s="0" t="n">
        <v>1</v>
      </c>
      <c r="P7" s="0" t="s">
        <v>120</v>
      </c>
      <c r="Q7" s="0" t="n">
        <v>2.97533658792024E-005</v>
      </c>
      <c r="R7" s="0" t="n">
        <v>0.00431423805248434</v>
      </c>
      <c r="S7" s="0" t="n">
        <v>12</v>
      </c>
      <c r="T7" s="0" t="n">
        <v>106</v>
      </c>
    </row>
    <row r="8" customFormat="false" ht="14" hidden="false" customHeight="false" outlineLevel="0" collapsed="false">
      <c r="A8" s="0" t="n">
        <v>2</v>
      </c>
      <c r="B8" s="0" t="s">
        <v>48</v>
      </c>
      <c r="C8" s="0" t="n">
        <v>1.88805230214079E-033</v>
      </c>
      <c r="D8" s="0" t="n">
        <v>1.47268079566983E-031</v>
      </c>
      <c r="E8" s="0" t="n">
        <v>122</v>
      </c>
      <c r="F8" s="0" t="n">
        <v>166</v>
      </c>
      <c r="H8" s="0" t="n">
        <v>2</v>
      </c>
      <c r="I8" s="0" t="s">
        <v>1373</v>
      </c>
      <c r="J8" s="0" t="n">
        <v>2.38418763237347E-005</v>
      </c>
      <c r="K8" s="0" t="n">
        <v>0.00185966635325131</v>
      </c>
      <c r="L8" s="0" t="n">
        <v>37</v>
      </c>
      <c r="M8" s="0" t="n">
        <v>230</v>
      </c>
      <c r="O8" s="0" t="n">
        <v>2</v>
      </c>
      <c r="P8" s="0" t="s">
        <v>1374</v>
      </c>
      <c r="Q8" s="0" t="n">
        <v>0.000189269523371673</v>
      </c>
      <c r="R8" s="0" t="n">
        <v>0.0137220404444463</v>
      </c>
      <c r="S8" s="0" t="n">
        <v>12</v>
      </c>
      <c r="T8" s="0" t="n">
        <v>128</v>
      </c>
    </row>
    <row r="9" customFormat="false" ht="14" hidden="false" customHeight="false" outlineLevel="0" collapsed="false">
      <c r="A9" s="0" t="n">
        <v>3</v>
      </c>
      <c r="B9" s="0" t="s">
        <v>213</v>
      </c>
      <c r="C9" s="0" t="n">
        <v>3.47464911701347E-032</v>
      </c>
      <c r="D9" s="0" t="n">
        <v>1.80681754084701E-030</v>
      </c>
      <c r="E9" s="0" t="n">
        <v>123</v>
      </c>
      <c r="F9" s="0" t="n">
        <v>171</v>
      </c>
      <c r="H9" s="0" t="n">
        <v>3</v>
      </c>
      <c r="I9" s="0" t="s">
        <v>1375</v>
      </c>
      <c r="J9" s="0" t="n">
        <v>0.000411414817426607</v>
      </c>
      <c r="K9" s="0" t="n">
        <v>0.0213935705061836</v>
      </c>
      <c r="L9" s="0" t="n">
        <v>28</v>
      </c>
      <c r="M9" s="0" t="n">
        <v>180</v>
      </c>
      <c r="O9" s="0" t="n">
        <v>3</v>
      </c>
      <c r="P9" s="0" t="s">
        <v>1376</v>
      </c>
      <c r="Q9" s="0" t="n">
        <v>0.000812474224397265</v>
      </c>
      <c r="R9" s="0" t="n">
        <v>0.0362623589494347</v>
      </c>
      <c r="S9" s="0" t="n">
        <v>12</v>
      </c>
      <c r="T9" s="0" t="n">
        <v>150</v>
      </c>
    </row>
    <row r="10" customFormat="false" ht="14" hidden="false" customHeight="false" outlineLevel="0" collapsed="false">
      <c r="A10" s="0" t="n">
        <v>4</v>
      </c>
      <c r="B10" s="0" t="s">
        <v>30</v>
      </c>
      <c r="C10" s="0" t="n">
        <v>5.60417793167795E-019</v>
      </c>
      <c r="D10" s="0" t="n">
        <v>2.18562939335442E-017</v>
      </c>
      <c r="E10" s="0" t="n">
        <v>108</v>
      </c>
      <c r="F10" s="0" t="n">
        <v>179</v>
      </c>
      <c r="H10" s="0" t="n">
        <v>4</v>
      </c>
      <c r="I10" s="0" t="s">
        <v>72</v>
      </c>
      <c r="J10" s="0" t="n">
        <v>0.00146381556104519</v>
      </c>
      <c r="K10" s="0" t="n">
        <v>0.0469824106550815</v>
      </c>
      <c r="L10" s="0" t="n">
        <v>24</v>
      </c>
      <c r="M10" s="0" t="n">
        <v>158</v>
      </c>
      <c r="O10" s="0" t="n">
        <v>4</v>
      </c>
      <c r="P10" s="0" t="s">
        <v>133</v>
      </c>
      <c r="Q10" s="0" t="n">
        <v>0.00110573615353703</v>
      </c>
      <c r="R10" s="0" t="n">
        <v>0.0362623589494347</v>
      </c>
      <c r="S10" s="0" t="n">
        <v>13</v>
      </c>
      <c r="T10" s="0" t="n">
        <v>177</v>
      </c>
    </row>
    <row r="11" customFormat="false" ht="14" hidden="false" customHeight="false" outlineLevel="0" collapsed="false">
      <c r="A11" s="0" t="n">
        <v>5</v>
      </c>
      <c r="B11" s="0" t="s">
        <v>1374</v>
      </c>
      <c r="C11" s="0" t="n">
        <v>6.72778990210003E-017</v>
      </c>
      <c r="D11" s="0" t="n">
        <v>2.0990704494552E-015</v>
      </c>
      <c r="E11" s="0" t="n">
        <v>82</v>
      </c>
      <c r="F11" s="0" t="n">
        <v>128</v>
      </c>
      <c r="H11" s="0" t="n">
        <v>5</v>
      </c>
      <c r="I11" s="0" t="s">
        <v>68</v>
      </c>
      <c r="J11" s="0" t="n">
        <v>0.00150584649535517</v>
      </c>
      <c r="K11" s="0" t="n">
        <v>0.0469824106550815</v>
      </c>
      <c r="L11" s="0" t="n">
        <v>30</v>
      </c>
      <c r="M11" s="0" t="n">
        <v>214</v>
      </c>
      <c r="O11" s="0" t="n">
        <v>5</v>
      </c>
      <c r="P11" s="0" t="s">
        <v>42</v>
      </c>
      <c r="Q11" s="0" t="n">
        <v>0.00125042617067016</v>
      </c>
      <c r="R11" s="0" t="n">
        <v>0.0362623589494347</v>
      </c>
      <c r="S11" s="0" t="n">
        <v>10</v>
      </c>
      <c r="T11" s="0" t="n">
        <v>116</v>
      </c>
    </row>
    <row r="12" customFormat="false" ht="14" hidden="false" customHeight="false" outlineLevel="0" collapsed="false">
      <c r="A12" s="0" t="n">
        <v>6</v>
      </c>
      <c r="B12" s="0" t="s">
        <v>36</v>
      </c>
      <c r="C12" s="0" t="n">
        <v>1.68415016837817E-015</v>
      </c>
      <c r="D12" s="0" t="n">
        <v>4.37879043778324E-014</v>
      </c>
      <c r="E12" s="0" t="n">
        <v>113</v>
      </c>
      <c r="F12" s="0" t="n">
        <v>206</v>
      </c>
      <c r="H12" s="0" t="n">
        <v>6</v>
      </c>
      <c r="I12" s="0" t="s">
        <v>78</v>
      </c>
      <c r="J12" s="0" t="n">
        <v>0.00302834133259898</v>
      </c>
      <c r="K12" s="0" t="n">
        <v>0.0764812129355216</v>
      </c>
      <c r="L12" s="0" t="n">
        <v>25</v>
      </c>
      <c r="M12" s="0" t="n">
        <v>176</v>
      </c>
      <c r="O12" s="0" t="n">
        <v>6</v>
      </c>
      <c r="P12" s="0" t="s">
        <v>1377</v>
      </c>
      <c r="Q12" s="0" t="n">
        <v>0.00316222743135033</v>
      </c>
      <c r="R12" s="0" t="n">
        <v>0.071411515682238</v>
      </c>
      <c r="S12" s="0" t="n">
        <v>7</v>
      </c>
      <c r="T12" s="0" t="n">
        <v>71</v>
      </c>
    </row>
    <row r="13" customFormat="false" ht="14" hidden="false" customHeight="false" outlineLevel="0" collapsed="false">
      <c r="A13" s="0" t="n">
        <v>7</v>
      </c>
      <c r="B13" s="0" t="s">
        <v>34</v>
      </c>
      <c r="C13" s="0" t="n">
        <v>9.00878140082443E-014</v>
      </c>
      <c r="D13" s="0" t="n">
        <v>2.0076712836123E-012</v>
      </c>
      <c r="E13" s="0" t="n">
        <v>86</v>
      </c>
      <c r="F13" s="0" t="n">
        <v>149</v>
      </c>
      <c r="H13" s="0" t="n">
        <v>7</v>
      </c>
      <c r="I13" s="0" t="s">
        <v>1376</v>
      </c>
      <c r="J13" s="0" t="n">
        <v>0.00354261091488913</v>
      </c>
      <c r="K13" s="0" t="n">
        <v>0.0764812129355216</v>
      </c>
      <c r="L13" s="0" t="n">
        <v>22</v>
      </c>
      <c r="M13" s="0" t="n">
        <v>150</v>
      </c>
      <c r="O13" s="0" t="n">
        <v>7</v>
      </c>
      <c r="P13" s="0" t="s">
        <v>129</v>
      </c>
      <c r="Q13" s="0" t="n">
        <v>0.00344745248121149</v>
      </c>
      <c r="R13" s="0" t="n">
        <v>0.071411515682238</v>
      </c>
      <c r="S13" s="0" t="n">
        <v>14</v>
      </c>
      <c r="T13" s="0" t="n">
        <v>225</v>
      </c>
    </row>
    <row r="14" customFormat="false" ht="14" hidden="false" customHeight="false" outlineLevel="0" collapsed="false">
      <c r="A14" s="0" t="n">
        <v>8</v>
      </c>
      <c r="B14" s="0" t="s">
        <v>1378</v>
      </c>
      <c r="C14" s="0" t="n">
        <v>1.15927411591926E-013</v>
      </c>
      <c r="D14" s="0" t="n">
        <v>2.17509716376998E-012</v>
      </c>
      <c r="E14" s="0" t="n">
        <v>90</v>
      </c>
      <c r="F14" s="0" t="n">
        <v>159</v>
      </c>
      <c r="H14" s="0" t="n">
        <v>8</v>
      </c>
      <c r="I14" s="0" t="s">
        <v>120</v>
      </c>
      <c r="J14" s="0" t="n">
        <v>0.0039221134838729</v>
      </c>
      <c r="K14" s="0" t="n">
        <v>0.0764812129355216</v>
      </c>
      <c r="L14" s="0" t="n">
        <v>17</v>
      </c>
      <c r="M14" s="0" t="n">
        <v>106</v>
      </c>
      <c r="O14" s="0" t="n">
        <v>8</v>
      </c>
      <c r="P14" s="0" t="s">
        <v>1378</v>
      </c>
      <c r="Q14" s="0" t="n">
        <v>0.00419475798169461</v>
      </c>
      <c r="R14" s="0" t="n">
        <v>0.0760299884182149</v>
      </c>
      <c r="S14" s="0" t="n">
        <v>11</v>
      </c>
      <c r="T14" s="0" t="n">
        <v>159</v>
      </c>
    </row>
    <row r="15" customFormat="false" ht="14" hidden="false" customHeight="false" outlineLevel="0" collapsed="false">
      <c r="A15" s="0" t="n">
        <v>9</v>
      </c>
      <c r="B15" s="0" t="s">
        <v>44</v>
      </c>
      <c r="C15" s="0" t="n">
        <v>1.25486374832884E-013</v>
      </c>
      <c r="D15" s="0" t="n">
        <v>2.17509716376998E-012</v>
      </c>
      <c r="E15" s="0" t="n">
        <v>75</v>
      </c>
      <c r="F15" s="0" t="n">
        <v>124</v>
      </c>
      <c r="H15" s="0" t="n">
        <v>9</v>
      </c>
      <c r="I15" s="0" t="s">
        <v>1374</v>
      </c>
      <c r="J15" s="0" t="n">
        <v>0.00568615688999799</v>
      </c>
      <c r="K15" s="0" t="n">
        <v>0.0848877249541861</v>
      </c>
      <c r="L15" s="0" t="n">
        <v>19</v>
      </c>
      <c r="M15" s="0" t="n">
        <v>128</v>
      </c>
      <c r="O15" s="0" t="n">
        <v>9</v>
      </c>
      <c r="P15" s="0" t="s">
        <v>1338</v>
      </c>
      <c r="Q15" s="0" t="n">
        <v>0.00583001084266803</v>
      </c>
      <c r="R15" s="0" t="n">
        <v>0.0939279524652071</v>
      </c>
      <c r="S15" s="0" t="n">
        <v>13</v>
      </c>
      <c r="T15" s="0" t="n">
        <v>214</v>
      </c>
    </row>
    <row r="16" customFormat="false" ht="14" hidden="false" customHeight="false" outlineLevel="0" collapsed="false">
      <c r="A16" s="0" t="n">
        <v>10</v>
      </c>
      <c r="B16" s="0" t="s">
        <v>42</v>
      </c>
      <c r="C16" s="0" t="n">
        <v>9.77422350040577E-013</v>
      </c>
      <c r="D16" s="0" t="n">
        <v>1.5247788660633E-011</v>
      </c>
      <c r="E16" s="0" t="n">
        <v>70</v>
      </c>
      <c r="F16" s="0" t="n">
        <v>116</v>
      </c>
      <c r="H16" s="0" t="n">
        <v>10</v>
      </c>
      <c r="I16" s="0" t="s">
        <v>1379</v>
      </c>
      <c r="J16" s="0" t="n">
        <v>0.00570768113147558</v>
      </c>
      <c r="K16" s="0" t="n">
        <v>0.0848877249541861</v>
      </c>
      <c r="L16" s="0" t="n">
        <v>24</v>
      </c>
      <c r="M16" s="0" t="n">
        <v>175</v>
      </c>
      <c r="O16" s="0" t="n">
        <v>10</v>
      </c>
      <c r="P16" s="0" t="s">
        <v>1380</v>
      </c>
      <c r="Q16" s="0" t="n">
        <v>0.00941005455799447</v>
      </c>
      <c r="R16" s="0" t="n">
        <v>0.132054611919376</v>
      </c>
      <c r="S16" s="0" t="n">
        <v>8</v>
      </c>
      <c r="T16" s="0" t="n">
        <v>108</v>
      </c>
    </row>
    <row r="17" customFormat="false" ht="14" hidden="false" customHeight="false" outlineLevel="0" collapsed="false">
      <c r="A17" s="0" t="n">
        <v>11</v>
      </c>
      <c r="B17" s="0" t="s">
        <v>116</v>
      </c>
      <c r="C17" s="0" t="n">
        <v>2.60257026942441E-012</v>
      </c>
      <c r="D17" s="0" t="n">
        <v>3.69091783663824E-011</v>
      </c>
      <c r="E17" s="0" t="n">
        <v>74</v>
      </c>
      <c r="F17" s="0" t="n">
        <v>127</v>
      </c>
      <c r="H17" s="0" t="n">
        <v>11</v>
      </c>
      <c r="I17" s="0" t="s">
        <v>1381</v>
      </c>
      <c r="J17" s="0" t="n">
        <v>0.0059856729134362</v>
      </c>
      <c r="K17" s="0" t="n">
        <v>0.0848877249541861</v>
      </c>
      <c r="L17" s="0" t="n">
        <v>26</v>
      </c>
      <c r="M17" s="0" t="n">
        <v>195</v>
      </c>
      <c r="O17" s="0" t="n">
        <v>11</v>
      </c>
      <c r="P17" s="0" t="s">
        <v>135</v>
      </c>
      <c r="Q17" s="0" t="n">
        <v>0.0100179360766423</v>
      </c>
      <c r="R17" s="0" t="n">
        <v>0.132054611919376</v>
      </c>
      <c r="S17" s="0" t="n">
        <v>11</v>
      </c>
      <c r="T17" s="0" t="n">
        <v>179</v>
      </c>
    </row>
    <row r="18" customFormat="false" ht="14" hidden="false" customHeight="false" outlineLevel="0" collapsed="false">
      <c r="A18" s="0" t="n">
        <v>12</v>
      </c>
      <c r="B18" s="0" t="s">
        <v>1382</v>
      </c>
      <c r="C18" s="0" t="n">
        <v>3.9207659215239E-012</v>
      </c>
      <c r="D18" s="0" t="n">
        <v>5.09699569798108E-011</v>
      </c>
      <c r="E18" s="0" t="n">
        <v>87</v>
      </c>
      <c r="F18" s="0" t="n">
        <v>159</v>
      </c>
    </row>
    <row r="19" customFormat="false" ht="14" hidden="false" customHeight="false" outlineLevel="0" collapsed="false">
      <c r="A19" s="0" t="n">
        <v>13</v>
      </c>
      <c r="B19" s="0" t="s">
        <v>38</v>
      </c>
      <c r="C19" s="0" t="n">
        <v>2.36485571936467E-011</v>
      </c>
      <c r="D19" s="0" t="n">
        <v>2.8378268632376E-010</v>
      </c>
      <c r="E19" s="0" t="n">
        <v>87</v>
      </c>
      <c r="F19" s="0" t="n">
        <v>163</v>
      </c>
    </row>
    <row r="20" customFormat="false" ht="14" hidden="false" customHeight="false" outlineLevel="0" collapsed="false">
      <c r="A20" s="0" t="n">
        <v>14</v>
      </c>
      <c r="B20" s="0" t="s">
        <v>215</v>
      </c>
      <c r="C20" s="0" t="n">
        <v>4.61156414688313E-010</v>
      </c>
      <c r="D20" s="0" t="n">
        <v>5.13860004938407E-009</v>
      </c>
      <c r="E20" s="0" t="n">
        <v>111</v>
      </c>
      <c r="F20" s="0" t="n">
        <v>233</v>
      </c>
    </row>
    <row r="21" customFormat="false" ht="14" hidden="false" customHeight="false" outlineLevel="0" collapsed="false">
      <c r="A21" s="0" t="n">
        <v>15</v>
      </c>
      <c r="B21" s="0" t="s">
        <v>57</v>
      </c>
      <c r="C21" s="0" t="n">
        <v>7.48891199266929E-010</v>
      </c>
      <c r="D21" s="0" t="n">
        <v>7.78846847237607E-009</v>
      </c>
      <c r="E21" s="0" t="n">
        <v>66</v>
      </c>
      <c r="F21" s="0" t="n">
        <v>119</v>
      </c>
    </row>
    <row r="22" customFormat="false" ht="14" hidden="false" customHeight="false" outlineLevel="0" collapsed="false">
      <c r="A22" s="0" t="n">
        <v>16</v>
      </c>
      <c r="B22" s="0" t="s">
        <v>65</v>
      </c>
      <c r="C22" s="0" t="n">
        <v>1.24224097057165E-009</v>
      </c>
      <c r="D22" s="0" t="n">
        <v>1.21118494630736E-008</v>
      </c>
      <c r="E22" s="0" t="n">
        <v>39</v>
      </c>
      <c r="F22" s="0" t="n">
        <v>58</v>
      </c>
    </row>
    <row r="23" customFormat="false" ht="14" hidden="false" customHeight="false" outlineLevel="0" collapsed="false">
      <c r="A23" s="0" t="n">
        <v>17</v>
      </c>
      <c r="B23" s="0" t="s">
        <v>1383</v>
      </c>
      <c r="C23" s="0" t="n">
        <v>2.87901580622575E-008</v>
      </c>
      <c r="D23" s="0" t="n">
        <v>2.6419203868895E-007</v>
      </c>
      <c r="E23" s="0" t="n">
        <v>107</v>
      </c>
      <c r="F23" s="0" t="n">
        <v>236</v>
      </c>
    </row>
    <row r="24" customFormat="false" ht="14" hidden="false" customHeight="false" outlineLevel="0" collapsed="false">
      <c r="A24" s="0" t="n">
        <v>18</v>
      </c>
      <c r="B24" s="0" t="s">
        <v>155</v>
      </c>
      <c r="C24" s="0" t="n">
        <v>6.01054888399152E-008</v>
      </c>
      <c r="D24" s="0" t="n">
        <v>5.20914236612599E-007</v>
      </c>
      <c r="E24" s="0" t="n">
        <v>58</v>
      </c>
      <c r="F24" s="0" t="n">
        <v>109</v>
      </c>
    </row>
    <row r="25" customFormat="false" ht="14" hidden="false" customHeight="false" outlineLevel="0" collapsed="false">
      <c r="A25" s="0" t="n">
        <v>19</v>
      </c>
      <c r="B25" s="0" t="s">
        <v>59</v>
      </c>
      <c r="C25" s="0" t="n">
        <v>9.01654360827968E-008</v>
      </c>
      <c r="D25" s="0" t="n">
        <v>7.40305685732437E-007</v>
      </c>
      <c r="E25" s="0" t="n">
        <v>108</v>
      </c>
      <c r="F25" s="0" t="n">
        <v>243</v>
      </c>
    </row>
    <row r="26" customFormat="false" ht="14" hidden="false" customHeight="false" outlineLevel="0" collapsed="false">
      <c r="A26" s="0" t="n">
        <v>20</v>
      </c>
      <c r="B26" s="0" t="s">
        <v>172</v>
      </c>
      <c r="C26" s="0" t="n">
        <v>8.85846578274519E-007</v>
      </c>
      <c r="D26" s="0" t="n">
        <v>6.90960331054124E-006</v>
      </c>
      <c r="E26" s="0" t="n">
        <v>35</v>
      </c>
      <c r="F26" s="0" t="n">
        <v>59</v>
      </c>
    </row>
    <row r="28" s="20" customFormat="true" ht="25" hidden="false" customHeight="false" outlineLevel="0" collapsed="false">
      <c r="B28" s="21" t="s">
        <v>1384</v>
      </c>
    </row>
    <row r="29" s="14" customFormat="true" ht="12.75" hidden="false" customHeight="true" outlineLevel="0" collapsed="false">
      <c r="B29" s="22"/>
    </row>
    <row r="30" customFormat="false" ht="14" hidden="false" customHeight="false" outlineLevel="0" collapsed="false">
      <c r="B30" s="9" t="s">
        <v>1385</v>
      </c>
      <c r="I30" s="9" t="s">
        <v>1386</v>
      </c>
      <c r="P30" s="9"/>
    </row>
    <row r="32" customFormat="false" ht="15" hidden="false" customHeight="false" outlineLevel="0" collapsed="false">
      <c r="A32" s="23" t="s">
        <v>24</v>
      </c>
      <c r="B32" s="23" t="s">
        <v>25</v>
      </c>
      <c r="C32" s="23" t="s">
        <v>1369</v>
      </c>
      <c r="D32" s="23" t="s">
        <v>1329</v>
      </c>
      <c r="E32" s="23" t="s">
        <v>1370</v>
      </c>
      <c r="F32" s="23" t="s">
        <v>1371</v>
      </c>
      <c r="H32" s="23" t="s">
        <v>24</v>
      </c>
      <c r="I32" s="23" t="s">
        <v>25</v>
      </c>
      <c r="J32" s="23" t="s">
        <v>1369</v>
      </c>
      <c r="K32" s="23" t="s">
        <v>1329</v>
      </c>
      <c r="L32" s="23" t="s">
        <v>1370</v>
      </c>
      <c r="M32" s="23" t="s">
        <v>1371</v>
      </c>
      <c r="O32" s="9"/>
      <c r="P32" s="9"/>
      <c r="Q32" s="9"/>
      <c r="R32" s="9"/>
      <c r="S32" s="9"/>
      <c r="T32" s="9"/>
    </row>
    <row r="33" customFormat="false" ht="14" hidden="false" customHeight="false" outlineLevel="0" collapsed="false">
      <c r="A33" s="0" t="n">
        <v>1</v>
      </c>
      <c r="B33" s="0" t="s">
        <v>30</v>
      </c>
      <c r="C33" s="0" t="n">
        <v>1.3609923312354E-009</v>
      </c>
      <c r="D33" s="0" t="n">
        <v>2.15036788335193E-007</v>
      </c>
      <c r="E33" s="0" t="n">
        <v>68</v>
      </c>
      <c r="F33" s="0" t="n">
        <v>179</v>
      </c>
      <c r="H33" s="0" t="n">
        <v>1</v>
      </c>
      <c r="I33" s="0" t="s">
        <v>48</v>
      </c>
      <c r="J33" s="0" t="n">
        <v>5.69737977396772E-010</v>
      </c>
      <c r="K33" s="0" t="n">
        <v>6.53700793268492E-008</v>
      </c>
      <c r="L33" s="0" t="n">
        <v>54</v>
      </c>
      <c r="M33" s="0" t="n">
        <v>166</v>
      </c>
    </row>
    <row r="34" customFormat="false" ht="14" hidden="false" customHeight="false" outlineLevel="0" collapsed="false">
      <c r="A34" s="0" t="n">
        <v>2</v>
      </c>
      <c r="B34" s="0" t="s">
        <v>34</v>
      </c>
      <c r="C34" s="0" t="n">
        <v>7.92924967140813E-009</v>
      </c>
      <c r="D34" s="0" t="n">
        <v>6.02429681369184E-007</v>
      </c>
      <c r="E34" s="0" t="n">
        <v>58</v>
      </c>
      <c r="F34" s="0" t="n">
        <v>149</v>
      </c>
      <c r="H34" s="0" t="n">
        <v>2</v>
      </c>
      <c r="I34" s="0" t="s">
        <v>1374</v>
      </c>
      <c r="J34" s="0" t="n">
        <v>9.83883918295707E-010</v>
      </c>
      <c r="K34" s="0" t="n">
        <v>6.53700793268492E-008</v>
      </c>
      <c r="L34" s="0" t="n">
        <v>45</v>
      </c>
      <c r="M34" s="0" t="n">
        <v>128</v>
      </c>
    </row>
    <row r="35" customFormat="false" ht="14" hidden="false" customHeight="false" outlineLevel="0" collapsed="false">
      <c r="A35" s="0" t="n">
        <v>3</v>
      </c>
      <c r="B35" s="0" t="s">
        <v>28</v>
      </c>
      <c r="C35" s="0" t="n">
        <v>1.14385382538453E-008</v>
      </c>
      <c r="D35" s="0" t="n">
        <v>6.02429681369184E-007</v>
      </c>
      <c r="E35" s="0" t="n">
        <v>48</v>
      </c>
      <c r="F35" s="0" t="n">
        <v>115</v>
      </c>
      <c r="H35" s="0" t="n">
        <v>3</v>
      </c>
      <c r="I35" s="0" t="s">
        <v>1372</v>
      </c>
      <c r="J35" s="0" t="n">
        <v>1.24120403785157E-009</v>
      </c>
      <c r="K35" s="0" t="n">
        <v>6.53700793268492E-008</v>
      </c>
      <c r="L35" s="0" t="n">
        <v>52</v>
      </c>
      <c r="M35" s="0" t="n">
        <v>160</v>
      </c>
    </row>
    <row r="36" customFormat="false" ht="14" hidden="false" customHeight="false" outlineLevel="0" collapsed="false">
      <c r="A36" s="0" t="n">
        <v>4</v>
      </c>
      <c r="B36" s="0" t="s">
        <v>44</v>
      </c>
      <c r="C36" s="0" t="n">
        <v>2.23222854819008E-008</v>
      </c>
      <c r="D36" s="0" t="n">
        <v>8.81730276535084E-007</v>
      </c>
      <c r="E36" s="0" t="n">
        <v>50</v>
      </c>
      <c r="F36" s="0" t="n">
        <v>124</v>
      </c>
      <c r="H36" s="0" t="n">
        <v>4</v>
      </c>
      <c r="I36" s="0" t="s">
        <v>30</v>
      </c>
      <c r="J36" s="0" t="n">
        <v>4.14480064629098E-009</v>
      </c>
      <c r="K36" s="0" t="n">
        <v>1.63719625528494E-007</v>
      </c>
      <c r="L36" s="0" t="n">
        <v>55</v>
      </c>
      <c r="M36" s="0" t="n">
        <v>179</v>
      </c>
    </row>
    <row r="37" customFormat="false" ht="14" hidden="false" customHeight="false" outlineLevel="0" collapsed="false">
      <c r="A37" s="0" t="n">
        <v>5</v>
      </c>
      <c r="B37" s="0" t="s">
        <v>1336</v>
      </c>
      <c r="C37" s="0" t="n">
        <v>3.14491659688971E-008</v>
      </c>
      <c r="D37" s="0" t="n">
        <v>9.93793644617149E-007</v>
      </c>
      <c r="E37" s="0" t="n">
        <v>69</v>
      </c>
      <c r="F37" s="0" t="n">
        <v>195</v>
      </c>
      <c r="H37" s="0" t="n">
        <v>5</v>
      </c>
      <c r="I37" s="0" t="s">
        <v>38</v>
      </c>
      <c r="J37" s="0" t="n">
        <v>2.26529886895028E-008</v>
      </c>
      <c r="K37" s="0" t="n">
        <v>7.15834442588288E-007</v>
      </c>
      <c r="L37" s="0" t="n">
        <v>50</v>
      </c>
      <c r="M37" s="0" t="n">
        <v>163</v>
      </c>
    </row>
    <row r="38" customFormat="false" ht="14" hidden="false" customHeight="false" outlineLevel="0" collapsed="false">
      <c r="A38" s="0" t="n">
        <v>6</v>
      </c>
      <c r="B38" s="0" t="s">
        <v>1338</v>
      </c>
      <c r="C38" s="0" t="n">
        <v>7.1069815883919E-008</v>
      </c>
      <c r="D38" s="0" t="n">
        <v>1.87150515160986E-006</v>
      </c>
      <c r="E38" s="0" t="n">
        <v>73</v>
      </c>
      <c r="F38" s="0" t="n">
        <v>214</v>
      </c>
      <c r="H38" s="0" t="n">
        <v>6</v>
      </c>
      <c r="I38" s="0" t="s">
        <v>1336</v>
      </c>
      <c r="J38" s="0" t="n">
        <v>2.82567208869043E-007</v>
      </c>
      <c r="K38" s="0" t="n">
        <v>6.57001794104568E-006</v>
      </c>
      <c r="L38" s="0" t="n">
        <v>54</v>
      </c>
      <c r="M38" s="0" t="n">
        <v>195</v>
      </c>
    </row>
    <row r="39" customFormat="false" ht="14" hidden="false" customHeight="false" outlineLevel="0" collapsed="false">
      <c r="A39" s="0" t="n">
        <v>7</v>
      </c>
      <c r="B39" s="0" t="s">
        <v>38</v>
      </c>
      <c r="C39" s="0" t="n">
        <v>1.28026904012099E-007</v>
      </c>
      <c r="D39" s="0" t="n">
        <v>2.4853492138583E-006</v>
      </c>
      <c r="E39" s="0" t="n">
        <v>59</v>
      </c>
      <c r="F39" s="0" t="n">
        <v>163</v>
      </c>
      <c r="H39" s="0" t="n">
        <v>7</v>
      </c>
      <c r="I39" s="0" t="s">
        <v>1340</v>
      </c>
      <c r="J39" s="0" t="n">
        <v>3.22602680781281E-007</v>
      </c>
      <c r="K39" s="0" t="n">
        <v>6.57001794104568E-006</v>
      </c>
      <c r="L39" s="0" t="n">
        <v>58</v>
      </c>
      <c r="M39" s="0" t="n">
        <v>216</v>
      </c>
    </row>
    <row r="40" customFormat="false" ht="14" hidden="false" customHeight="false" outlineLevel="0" collapsed="false">
      <c r="A40" s="0" t="n">
        <v>8</v>
      </c>
      <c r="B40" s="0" t="s">
        <v>129</v>
      </c>
      <c r="C40" s="0" t="n">
        <v>1.38571217074265E-007</v>
      </c>
      <c r="D40" s="0" t="n">
        <v>2.4853492138583E-006</v>
      </c>
      <c r="E40" s="0" t="n">
        <v>75</v>
      </c>
      <c r="F40" s="0" t="n">
        <v>225</v>
      </c>
      <c r="H40" s="0" t="n">
        <v>8</v>
      </c>
      <c r="I40" s="0" t="s">
        <v>36</v>
      </c>
      <c r="J40" s="0" t="n">
        <v>3.32659136255478E-007</v>
      </c>
      <c r="K40" s="0" t="n">
        <v>6.57001794104568E-006</v>
      </c>
      <c r="L40" s="0" t="n">
        <v>56</v>
      </c>
      <c r="M40" s="0" t="n">
        <v>206</v>
      </c>
    </row>
    <row r="41" customFormat="false" ht="14" hidden="false" customHeight="false" outlineLevel="0" collapsed="false">
      <c r="A41" s="0" t="n">
        <v>9</v>
      </c>
      <c r="B41" s="0" t="s">
        <v>42</v>
      </c>
      <c r="C41" s="0" t="n">
        <v>1.47764188255834E-007</v>
      </c>
      <c r="D41" s="0" t="n">
        <v>2.4853492138583E-006</v>
      </c>
      <c r="E41" s="0" t="n">
        <v>46</v>
      </c>
      <c r="F41" s="0" t="n">
        <v>116</v>
      </c>
      <c r="H41" s="0" t="n">
        <v>9</v>
      </c>
      <c r="I41" s="0" t="s">
        <v>1387</v>
      </c>
      <c r="J41" s="0" t="n">
        <v>5.19086940739274E-007</v>
      </c>
      <c r="K41" s="0" t="n">
        <v>9.11285962631168E-006</v>
      </c>
      <c r="L41" s="0" t="n">
        <v>27</v>
      </c>
      <c r="M41" s="0" t="n">
        <v>72</v>
      </c>
    </row>
    <row r="42" customFormat="false" ht="14" hidden="false" customHeight="false" outlineLevel="0" collapsed="false">
      <c r="A42" s="0" t="n">
        <v>10</v>
      </c>
      <c r="B42" s="0" t="s">
        <v>36</v>
      </c>
      <c r="C42" s="0" t="n">
        <v>1.57300583155588E-007</v>
      </c>
      <c r="D42" s="0" t="n">
        <v>2.4853492138583E-006</v>
      </c>
      <c r="E42" s="0" t="n">
        <v>70</v>
      </c>
      <c r="F42" s="0" t="n">
        <v>206</v>
      </c>
      <c r="H42" s="0" t="n">
        <v>10</v>
      </c>
      <c r="I42" s="0" t="s">
        <v>1388</v>
      </c>
      <c r="J42" s="0" t="n">
        <v>6.82463358083269E-007</v>
      </c>
      <c r="K42" s="0" t="n">
        <v>1.07829210577157E-005</v>
      </c>
      <c r="L42" s="0" t="n">
        <v>46</v>
      </c>
      <c r="M42" s="0" t="n">
        <v>160</v>
      </c>
    </row>
    <row r="43" customFormat="false" ht="14" hidden="false" customHeight="false" outlineLevel="0" collapsed="false">
      <c r="A43" s="0" t="n">
        <v>11</v>
      </c>
      <c r="B43" s="0" t="s">
        <v>32</v>
      </c>
      <c r="C43" s="0" t="n">
        <v>4.45711980418718E-007</v>
      </c>
      <c r="D43" s="0" t="n">
        <v>6.40204480965068E-006</v>
      </c>
      <c r="E43" s="0" t="n">
        <v>43</v>
      </c>
      <c r="F43" s="0" t="n">
        <v>109</v>
      </c>
      <c r="H43" s="0" t="n">
        <v>11</v>
      </c>
      <c r="I43" s="0" t="s">
        <v>1342</v>
      </c>
      <c r="J43" s="0" t="n">
        <v>2.72249961496288E-006</v>
      </c>
      <c r="K43" s="0" t="n">
        <v>3.91049944694668E-005</v>
      </c>
      <c r="L43" s="0" t="n">
        <v>38</v>
      </c>
      <c r="M43" s="0" t="n">
        <v>128</v>
      </c>
    </row>
    <row r="44" customFormat="false" ht="14" hidden="false" customHeight="false" outlineLevel="0" collapsed="false">
      <c r="A44" s="0" t="n">
        <v>12</v>
      </c>
      <c r="B44" s="0" t="s">
        <v>155</v>
      </c>
      <c r="C44" s="0" t="n">
        <v>1.27220157672935E-006</v>
      </c>
      <c r="D44" s="0" t="n">
        <v>1.67506540936031E-005</v>
      </c>
      <c r="E44" s="0" t="n">
        <v>42</v>
      </c>
      <c r="F44" s="0" t="n">
        <v>109</v>
      </c>
      <c r="H44" s="0" t="n">
        <v>12</v>
      </c>
      <c r="I44" s="0" t="s">
        <v>129</v>
      </c>
      <c r="J44" s="0" t="n">
        <v>3.12388935336244E-006</v>
      </c>
      <c r="K44" s="0" t="n">
        <v>4.02774266019768E-005</v>
      </c>
      <c r="L44" s="0" t="n">
        <v>57</v>
      </c>
      <c r="M44" s="0" t="n">
        <v>225</v>
      </c>
    </row>
    <row r="45" customFormat="false" ht="14" hidden="false" customHeight="false" outlineLevel="0" collapsed="false">
      <c r="A45" s="0" t="n">
        <v>13</v>
      </c>
      <c r="B45" s="0" t="s">
        <v>1389</v>
      </c>
      <c r="C45" s="0" t="n">
        <v>1.5698605979034E-006</v>
      </c>
      <c r="D45" s="0" t="n">
        <v>1.90798441899029E-005</v>
      </c>
      <c r="E45" s="0" t="n">
        <v>79</v>
      </c>
      <c r="F45" s="0" t="n">
        <v>254</v>
      </c>
      <c r="H45" s="0" t="n">
        <v>13</v>
      </c>
      <c r="I45" s="0" t="s">
        <v>1383</v>
      </c>
      <c r="J45" s="0" t="n">
        <v>3.31396547990948E-006</v>
      </c>
      <c r="K45" s="0" t="n">
        <v>4.02774266019768E-005</v>
      </c>
      <c r="L45" s="0" t="n">
        <v>59</v>
      </c>
      <c r="M45" s="0" t="n">
        <v>236</v>
      </c>
    </row>
    <row r="46" customFormat="false" ht="14" hidden="false" customHeight="false" outlineLevel="0" collapsed="false">
      <c r="A46" s="0" t="n">
        <v>14</v>
      </c>
      <c r="B46" s="0" t="s">
        <v>1383</v>
      </c>
      <c r="C46" s="0" t="n">
        <v>4.89646077220572E-006</v>
      </c>
      <c r="D46" s="0" t="n">
        <v>5.52600572863216E-005</v>
      </c>
      <c r="E46" s="0" t="n">
        <v>73</v>
      </c>
      <c r="F46" s="0" t="n">
        <v>236</v>
      </c>
      <c r="H46" s="0" t="n">
        <v>14</v>
      </c>
      <c r="I46" s="0" t="s">
        <v>104</v>
      </c>
      <c r="J46" s="0" t="n">
        <v>8.48075844169227E-006</v>
      </c>
      <c r="K46" s="0" t="n">
        <v>8.93889848197273E-005</v>
      </c>
      <c r="L46" s="0" t="n">
        <v>46</v>
      </c>
      <c r="M46" s="0" t="n">
        <v>174</v>
      </c>
    </row>
    <row r="47" customFormat="false" ht="14" hidden="false" customHeight="false" outlineLevel="0" collapsed="false">
      <c r="A47" s="0" t="n">
        <v>15</v>
      </c>
      <c r="B47" s="0" t="s">
        <v>133</v>
      </c>
      <c r="C47" s="0" t="n">
        <v>6.69936853629139E-006</v>
      </c>
      <c r="D47" s="0" t="n">
        <v>7.05666819156027E-005</v>
      </c>
      <c r="E47" s="0" t="n">
        <v>58</v>
      </c>
      <c r="F47" s="0" t="n">
        <v>177</v>
      </c>
      <c r="H47" s="0" t="n">
        <v>15</v>
      </c>
      <c r="I47" s="0" t="s">
        <v>44</v>
      </c>
      <c r="J47" s="0" t="n">
        <v>8.70453631888451E-006</v>
      </c>
      <c r="K47" s="0" t="n">
        <v>8.93889848197273E-005</v>
      </c>
      <c r="L47" s="0" t="n">
        <v>36</v>
      </c>
      <c r="M47" s="0" t="n">
        <v>124</v>
      </c>
    </row>
    <row r="48" customFormat="false" ht="14" hidden="false" customHeight="false" outlineLevel="0" collapsed="false">
      <c r="A48" s="0" t="n">
        <v>16</v>
      </c>
      <c r="B48" s="0" t="s">
        <v>1388</v>
      </c>
      <c r="C48" s="0" t="n">
        <v>1.1740813074108E-005</v>
      </c>
      <c r="D48" s="0" t="n">
        <v>0.000115940529106816</v>
      </c>
      <c r="E48" s="0" t="n">
        <v>53</v>
      </c>
      <c r="F48" s="0" t="n">
        <v>160</v>
      </c>
      <c r="H48" s="0" t="n">
        <v>16</v>
      </c>
      <c r="I48" s="0" t="s">
        <v>1389</v>
      </c>
      <c r="J48" s="0" t="n">
        <v>9.05204909566861E-006</v>
      </c>
      <c r="K48" s="0" t="n">
        <v>8.93889848197273E-005</v>
      </c>
      <c r="L48" s="0" t="n">
        <v>61</v>
      </c>
      <c r="M48" s="0" t="n">
        <v>254</v>
      </c>
    </row>
    <row r="49" customFormat="false" ht="14" hidden="false" customHeight="false" outlineLevel="0" collapsed="false">
      <c r="A49" s="0" t="n">
        <v>17</v>
      </c>
      <c r="B49" s="0" t="s">
        <v>1342</v>
      </c>
      <c r="C49" s="0" t="n">
        <v>5.30293127455086E-005</v>
      </c>
      <c r="D49" s="0" t="n">
        <v>0.000492860671399433</v>
      </c>
      <c r="E49" s="0" t="n">
        <v>43</v>
      </c>
      <c r="F49" s="0" t="n">
        <v>128</v>
      </c>
      <c r="H49" s="0" t="n">
        <v>17</v>
      </c>
      <c r="I49" s="0" t="s">
        <v>120</v>
      </c>
      <c r="J49" s="0" t="n">
        <v>1.12959517635279E-005</v>
      </c>
      <c r="K49" s="0" t="n">
        <v>0.00010498590462573</v>
      </c>
      <c r="L49" s="0" t="n">
        <v>32</v>
      </c>
      <c r="M49" s="0" t="n">
        <v>106</v>
      </c>
    </row>
    <row r="50" customFormat="false" ht="14" hidden="false" customHeight="false" outlineLevel="0" collapsed="false">
      <c r="A50" s="0" t="n">
        <v>18</v>
      </c>
      <c r="B50" s="0" t="s">
        <v>1390</v>
      </c>
      <c r="C50" s="0" t="n">
        <v>6.51299868049484E-005</v>
      </c>
      <c r="D50" s="0" t="n">
        <v>0.000571696550843436</v>
      </c>
      <c r="E50" s="0" t="n">
        <v>66</v>
      </c>
      <c r="F50" s="0" t="n">
        <v>223</v>
      </c>
      <c r="H50" s="0" t="n">
        <v>18</v>
      </c>
      <c r="I50" s="0" t="s">
        <v>80</v>
      </c>
      <c r="J50" s="0" t="n">
        <v>1.5579008496848E-005</v>
      </c>
      <c r="K50" s="0" t="n">
        <v>0.000125095729652445</v>
      </c>
      <c r="L50" s="0" t="n">
        <v>47</v>
      </c>
      <c r="M50" s="0" t="n">
        <v>183</v>
      </c>
    </row>
    <row r="51" customFormat="false" ht="14" hidden="false" customHeight="false" outlineLevel="0" collapsed="false">
      <c r="A51" s="0" t="n">
        <v>19</v>
      </c>
      <c r="B51" s="0" t="s">
        <v>1391</v>
      </c>
      <c r="C51" s="0" t="n">
        <v>7.14415270410448E-005</v>
      </c>
      <c r="D51" s="0" t="n">
        <v>0.000594092698551848</v>
      </c>
      <c r="E51" s="0" t="n">
        <v>63</v>
      </c>
      <c r="F51" s="0" t="n">
        <v>211</v>
      </c>
      <c r="H51" s="0" t="n">
        <v>19</v>
      </c>
      <c r="I51" s="0" t="s">
        <v>116</v>
      </c>
      <c r="J51" s="0" t="n">
        <v>1.56537098196654E-005</v>
      </c>
      <c r="K51" s="0" t="n">
        <v>0.000125095729652445</v>
      </c>
      <c r="L51" s="0" t="n">
        <v>36</v>
      </c>
      <c r="M51" s="0" t="n">
        <v>127</v>
      </c>
    </row>
    <row r="52" customFormat="false" ht="14" hidden="false" customHeight="false" outlineLevel="0" collapsed="false">
      <c r="A52" s="0" t="n">
        <v>20</v>
      </c>
      <c r="B52" s="0" t="s">
        <v>80</v>
      </c>
      <c r="C52" s="0" t="n">
        <v>8.56815040102004E-005</v>
      </c>
      <c r="D52" s="0" t="n">
        <v>0.000659538556328708</v>
      </c>
      <c r="E52" s="0" t="n">
        <v>56</v>
      </c>
      <c r="F52" s="0" t="n">
        <v>183</v>
      </c>
      <c r="H52" s="0" t="n">
        <v>20</v>
      </c>
      <c r="I52" s="0" t="s">
        <v>190</v>
      </c>
      <c r="J52" s="0" t="n">
        <v>1.58349024876513E-005</v>
      </c>
      <c r="K52" s="0" t="n">
        <v>0.000125095729652445</v>
      </c>
      <c r="L52" s="0" t="n">
        <v>38</v>
      </c>
      <c r="M52" s="0" t="n">
        <v>137</v>
      </c>
    </row>
    <row r="55" s="20" customFormat="true" ht="23" hidden="false" customHeight="true" outlineLevel="0" collapsed="false">
      <c r="B55" s="21" t="s">
        <v>1392</v>
      </c>
    </row>
    <row r="57" customFormat="false" ht="14" hidden="false" customHeight="false" outlineLevel="0" collapsed="false">
      <c r="B57" s="9" t="s">
        <v>1393</v>
      </c>
      <c r="I57" s="9" t="s">
        <v>1394</v>
      </c>
    </row>
    <row r="59" customFormat="false" ht="15" hidden="false" customHeight="false" outlineLevel="0" collapsed="false">
      <c r="A59" s="23" t="s">
        <v>24</v>
      </c>
      <c r="B59" s="23" t="s">
        <v>25</v>
      </c>
      <c r="C59" s="23" t="s">
        <v>1369</v>
      </c>
      <c r="D59" s="23" t="s">
        <v>1329</v>
      </c>
      <c r="E59" s="23" t="s">
        <v>1370</v>
      </c>
      <c r="F59" s="23" t="s">
        <v>1371</v>
      </c>
      <c r="H59" s="23" t="s">
        <v>24</v>
      </c>
      <c r="I59" s="23" t="s">
        <v>25</v>
      </c>
      <c r="J59" s="23" t="s">
        <v>1369</v>
      </c>
      <c r="K59" s="23" t="s">
        <v>1329</v>
      </c>
      <c r="L59" s="23" t="s">
        <v>1370</v>
      </c>
      <c r="M59" s="23" t="s">
        <v>1371</v>
      </c>
    </row>
    <row r="60" customFormat="false" ht="14" hidden="false" customHeight="false" outlineLevel="0" collapsed="false">
      <c r="A60" s="0" t="n">
        <v>1</v>
      </c>
      <c r="B60" s="0" t="s">
        <v>34</v>
      </c>
      <c r="C60" s="6" t="n">
        <v>2.519E-007</v>
      </c>
      <c r="D60" s="6" t="n">
        <v>3.31E-005</v>
      </c>
      <c r="E60" s="0" t="n">
        <v>34</v>
      </c>
      <c r="F60" s="0" t="n">
        <v>149</v>
      </c>
      <c r="H60" s="0" t="n">
        <v>1</v>
      </c>
      <c r="I60" s="0" t="s">
        <v>1372</v>
      </c>
      <c r="J60" s="0" t="n">
        <v>1.26673526435299E-011</v>
      </c>
      <c r="K60" s="0" t="n">
        <v>1.06043493429737E-009</v>
      </c>
      <c r="L60" s="0" t="n">
        <v>46</v>
      </c>
      <c r="M60" s="0" t="n">
        <v>160</v>
      </c>
    </row>
    <row r="61" customFormat="false" ht="14" hidden="false" customHeight="false" outlineLevel="0" collapsed="false">
      <c r="A61" s="0" t="n">
        <v>2</v>
      </c>
      <c r="B61" s="0" t="s">
        <v>48</v>
      </c>
      <c r="C61" s="6" t="n">
        <v>4.271E-007</v>
      </c>
      <c r="D61" s="6" t="n">
        <v>3.31E-005</v>
      </c>
      <c r="E61" s="0" t="n">
        <v>36</v>
      </c>
      <c r="F61" s="0" t="n">
        <v>166</v>
      </c>
      <c r="H61" s="0" t="n">
        <v>2</v>
      </c>
      <c r="I61" s="0" t="s">
        <v>48</v>
      </c>
      <c r="J61" s="0" t="n">
        <v>1.36830314102887E-011</v>
      </c>
      <c r="K61" s="0" t="n">
        <v>1.06043493429737E-009</v>
      </c>
      <c r="L61" s="0" t="n">
        <v>47</v>
      </c>
      <c r="M61" s="0" t="n">
        <v>166</v>
      </c>
    </row>
    <row r="62" customFormat="false" ht="14" hidden="false" customHeight="false" outlineLevel="0" collapsed="false">
      <c r="A62" s="0" t="n">
        <v>3</v>
      </c>
      <c r="B62" s="0" t="s">
        <v>42</v>
      </c>
      <c r="C62" s="6" t="n">
        <v>8.757E-007</v>
      </c>
      <c r="D62" s="6" t="n">
        <v>4.524E-005</v>
      </c>
      <c r="E62" s="0" t="n">
        <v>28</v>
      </c>
      <c r="F62" s="0" t="n">
        <v>116</v>
      </c>
      <c r="H62" s="0" t="n">
        <v>3</v>
      </c>
      <c r="I62" s="0" t="s">
        <v>30</v>
      </c>
      <c r="J62" s="0" t="n">
        <v>8.05972207204677E-010</v>
      </c>
      <c r="K62" s="0" t="n">
        <v>4.16418973722416E-008</v>
      </c>
      <c r="L62" s="0" t="n">
        <v>46</v>
      </c>
      <c r="M62" s="0" t="n">
        <v>179</v>
      </c>
    </row>
    <row r="63" customFormat="false" ht="14" hidden="false" customHeight="false" outlineLevel="0" collapsed="false">
      <c r="A63" s="0" t="n">
        <v>4</v>
      </c>
      <c r="B63" s="0" t="s">
        <v>30</v>
      </c>
      <c r="C63" s="6" t="n">
        <v>7.602E-006</v>
      </c>
      <c r="D63" s="6" t="n">
        <v>0.0002779</v>
      </c>
      <c r="E63" s="0" t="n">
        <v>35</v>
      </c>
      <c r="F63" s="0" t="n">
        <v>179</v>
      </c>
      <c r="H63" s="0" t="n">
        <v>4</v>
      </c>
      <c r="I63" s="0" t="s">
        <v>38</v>
      </c>
      <c r="J63" s="0" t="n">
        <v>1.34819133845648E-008</v>
      </c>
      <c r="K63" s="0" t="n">
        <v>5.22424143651886E-007</v>
      </c>
      <c r="L63" s="0" t="n">
        <v>41</v>
      </c>
      <c r="M63" s="0" t="n">
        <v>163</v>
      </c>
    </row>
    <row r="64" customFormat="false" ht="14" hidden="false" customHeight="false" outlineLevel="0" collapsed="false">
      <c r="A64" s="0" t="n">
        <v>5</v>
      </c>
      <c r="B64" s="0" t="s">
        <v>155</v>
      </c>
      <c r="C64" s="6" t="n">
        <v>8.965E-006</v>
      </c>
      <c r="D64" s="6" t="n">
        <v>0.0002779</v>
      </c>
      <c r="E64" s="0" t="n">
        <v>25</v>
      </c>
      <c r="F64" s="0" t="n">
        <v>109</v>
      </c>
      <c r="H64" s="0" t="n">
        <v>5</v>
      </c>
      <c r="I64" s="0" t="s">
        <v>1374</v>
      </c>
      <c r="J64" s="0" t="n">
        <v>5.66700055688886E-008</v>
      </c>
      <c r="K64" s="0" t="n">
        <v>1.75677017263555E-006</v>
      </c>
      <c r="L64" s="0" t="n">
        <v>34</v>
      </c>
      <c r="M64" s="0" t="n">
        <v>128</v>
      </c>
    </row>
    <row r="65" customFormat="false" ht="14" hidden="false" customHeight="false" outlineLevel="0" collapsed="false">
      <c r="A65" s="0" t="n">
        <v>6</v>
      </c>
      <c r="B65" s="0" t="s">
        <v>38</v>
      </c>
      <c r="C65" s="6" t="n">
        <v>1.713E-005</v>
      </c>
      <c r="D65" s="6" t="n">
        <v>0.0004425</v>
      </c>
      <c r="E65" s="0" t="n">
        <v>32</v>
      </c>
      <c r="F65" s="0" t="n">
        <v>163</v>
      </c>
      <c r="H65" s="0" t="n">
        <v>6</v>
      </c>
      <c r="I65" s="0" t="s">
        <v>190</v>
      </c>
      <c r="J65" s="0" t="n">
        <v>3.36229646699199E-007</v>
      </c>
      <c r="K65" s="0" t="n">
        <v>8.68593253972932E-006</v>
      </c>
      <c r="L65" s="0" t="n">
        <v>34</v>
      </c>
      <c r="M65" s="0" t="n">
        <v>137</v>
      </c>
    </row>
    <row r="66" customFormat="false" ht="14" hidden="false" customHeight="false" outlineLevel="0" collapsed="false">
      <c r="A66" s="0" t="n">
        <v>7</v>
      </c>
      <c r="B66" s="0" t="s">
        <v>44</v>
      </c>
      <c r="C66" s="6" t="n">
        <v>3.24E-005</v>
      </c>
      <c r="D66" s="6" t="n">
        <v>0.0007174</v>
      </c>
      <c r="E66" s="0" t="n">
        <v>26</v>
      </c>
      <c r="F66" s="0" t="n">
        <v>124</v>
      </c>
      <c r="H66" s="0" t="n">
        <v>7</v>
      </c>
      <c r="I66" s="0" t="s">
        <v>1395</v>
      </c>
      <c r="J66" s="0" t="n">
        <v>2.15927898435643E-006</v>
      </c>
      <c r="K66" s="0" t="n">
        <v>4.40359092061348E-005</v>
      </c>
      <c r="L66" s="0" t="n">
        <v>27</v>
      </c>
      <c r="M66" s="0" t="n">
        <v>104</v>
      </c>
    </row>
    <row r="67" customFormat="false" ht="14" hidden="false" customHeight="false" outlineLevel="0" collapsed="false">
      <c r="A67" s="0" t="n">
        <v>8</v>
      </c>
      <c r="B67" s="0" t="s">
        <v>172</v>
      </c>
      <c r="C67" s="6" t="n">
        <v>4.317E-005</v>
      </c>
      <c r="D67" s="6" t="n">
        <v>0.0008365</v>
      </c>
      <c r="E67" s="0" t="n">
        <v>16</v>
      </c>
      <c r="F67" s="0" t="n">
        <v>59</v>
      </c>
      <c r="H67" s="0" t="n">
        <v>8</v>
      </c>
      <c r="I67" s="0" t="s">
        <v>1383</v>
      </c>
      <c r="J67" s="0" t="n">
        <v>2.27282112031663E-006</v>
      </c>
      <c r="K67" s="0" t="n">
        <v>4.40359092061348E-005</v>
      </c>
      <c r="L67" s="0" t="n">
        <v>47</v>
      </c>
      <c r="M67" s="0" t="n">
        <v>236</v>
      </c>
    </row>
    <row r="68" customFormat="false" ht="14" hidden="false" customHeight="false" outlineLevel="0" collapsed="false">
      <c r="A68" s="0" t="n">
        <v>9</v>
      </c>
      <c r="B68" s="0" t="s">
        <v>28</v>
      </c>
      <c r="C68" s="6" t="n">
        <v>7.009E-005</v>
      </c>
      <c r="D68" s="6" t="n">
        <v>0.001207</v>
      </c>
      <c r="E68" s="0" t="n">
        <v>24</v>
      </c>
      <c r="F68" s="0" t="n">
        <v>115</v>
      </c>
      <c r="H68" s="0" t="n">
        <v>9</v>
      </c>
      <c r="I68" s="0" t="s">
        <v>44</v>
      </c>
      <c r="J68" s="0" t="n">
        <v>2.92573982670737E-006</v>
      </c>
      <c r="K68" s="0" t="n">
        <v>5.03877414599603E-005</v>
      </c>
      <c r="L68" s="0" t="n">
        <v>30</v>
      </c>
      <c r="M68" s="0" t="n">
        <v>124</v>
      </c>
    </row>
    <row r="69" customFormat="false" ht="14" hidden="false" customHeight="false" outlineLevel="0" collapsed="false">
      <c r="A69" s="0" t="n">
        <v>10</v>
      </c>
      <c r="B69" s="0" t="s">
        <v>129</v>
      </c>
      <c r="C69" s="6" t="n">
        <v>9.74E-005</v>
      </c>
      <c r="D69" s="6" t="n">
        <v>0.00151</v>
      </c>
      <c r="E69" s="0" t="n">
        <v>38</v>
      </c>
      <c r="F69" s="0" t="n">
        <v>225</v>
      </c>
      <c r="H69" s="0" t="n">
        <v>10</v>
      </c>
      <c r="I69" s="0" t="s">
        <v>59</v>
      </c>
      <c r="J69" s="0" t="n">
        <v>5.27752766629341E-006</v>
      </c>
      <c r="K69" s="0" t="n">
        <v>7.36314678919196E-005</v>
      </c>
      <c r="L69" s="0" t="n">
        <v>47</v>
      </c>
      <c r="M69" s="0" t="n">
        <v>243</v>
      </c>
    </row>
    <row r="70" customFormat="false" ht="14" hidden="false" customHeight="false" outlineLevel="0" collapsed="false">
      <c r="A70" s="0" t="n">
        <v>11</v>
      </c>
      <c r="B70" s="0" t="s">
        <v>213</v>
      </c>
      <c r="C70" s="6" t="n">
        <v>0.0001132</v>
      </c>
      <c r="D70" s="6" t="n">
        <v>0.00154</v>
      </c>
      <c r="E70" s="0" t="n">
        <v>31</v>
      </c>
      <c r="F70" s="0" t="n">
        <v>171</v>
      </c>
      <c r="H70" s="0" t="n">
        <v>11</v>
      </c>
      <c r="I70" s="0" t="s">
        <v>1396</v>
      </c>
      <c r="J70" s="0" t="n">
        <v>5.47034310841102E-006</v>
      </c>
      <c r="K70" s="0" t="n">
        <v>7.36314678919196E-005</v>
      </c>
      <c r="L70" s="0" t="n">
        <v>31</v>
      </c>
      <c r="M70" s="0" t="n">
        <v>134</v>
      </c>
    </row>
    <row r="71" customFormat="false" ht="14" hidden="false" customHeight="false" outlineLevel="0" collapsed="false">
      <c r="A71" s="0" t="n">
        <v>12</v>
      </c>
      <c r="B71" s="0" t="s">
        <v>1381</v>
      </c>
      <c r="C71" s="6" t="n">
        <v>0.0001192</v>
      </c>
      <c r="D71" s="6" t="n">
        <v>0.00154</v>
      </c>
      <c r="E71" s="0" t="n">
        <v>34</v>
      </c>
      <c r="F71" s="0" t="n">
        <v>195</v>
      </c>
      <c r="H71" s="0" t="n">
        <v>12</v>
      </c>
      <c r="I71" s="0" t="s">
        <v>1342</v>
      </c>
      <c r="J71" s="0" t="n">
        <v>5.85412474810917E-006</v>
      </c>
      <c r="K71" s="0" t="n">
        <v>7.36314678919196E-005</v>
      </c>
      <c r="L71" s="0" t="n">
        <v>30</v>
      </c>
      <c r="M71" s="0" t="n">
        <v>128</v>
      </c>
    </row>
    <row r="72" customFormat="false" ht="14" hidden="false" customHeight="false" outlineLevel="0" collapsed="false">
      <c r="A72" s="0" t="n">
        <v>13</v>
      </c>
      <c r="B72" s="0" t="s">
        <v>1378</v>
      </c>
      <c r="C72" s="6" t="n">
        <v>0.0001676</v>
      </c>
      <c r="D72" s="6" t="n">
        <v>0.001998</v>
      </c>
      <c r="E72" s="0" t="n">
        <v>29</v>
      </c>
      <c r="F72" s="0" t="n">
        <v>159</v>
      </c>
      <c r="H72" s="0" t="n">
        <v>13</v>
      </c>
      <c r="I72" s="0" t="s">
        <v>1336</v>
      </c>
      <c r="J72" s="0" t="n">
        <v>6.17554246835454E-006</v>
      </c>
      <c r="K72" s="0" t="n">
        <v>7.36314678919196E-005</v>
      </c>
      <c r="L72" s="0" t="n">
        <v>40</v>
      </c>
      <c r="M72" s="0" t="n">
        <v>195</v>
      </c>
    </row>
    <row r="73" customFormat="false" ht="14" hidden="false" customHeight="false" outlineLevel="0" collapsed="false">
      <c r="A73" s="0" t="n">
        <v>14</v>
      </c>
      <c r="B73" s="0" t="s">
        <v>1374</v>
      </c>
      <c r="C73" s="6" t="n">
        <v>0.0003937</v>
      </c>
      <c r="D73" s="6" t="n">
        <v>0.004083</v>
      </c>
      <c r="E73" s="0" t="n">
        <v>24</v>
      </c>
      <c r="F73" s="0" t="n">
        <v>128</v>
      </c>
      <c r="H73" s="0" t="n">
        <v>14</v>
      </c>
      <c r="I73" s="0" t="s">
        <v>116</v>
      </c>
      <c r="J73" s="0" t="n">
        <v>1.43189242015127E-005</v>
      </c>
      <c r="K73" s="0" t="n">
        <v>0.000147570305198399</v>
      </c>
      <c r="L73" s="0" t="n">
        <v>29</v>
      </c>
      <c r="M73" s="0" t="n">
        <v>127</v>
      </c>
    </row>
    <row r="74" customFormat="false" ht="14" hidden="false" customHeight="false" outlineLevel="0" collapsed="false">
      <c r="A74" s="0" t="n">
        <v>15</v>
      </c>
      <c r="B74" s="0" t="s">
        <v>1382</v>
      </c>
      <c r="C74" s="6" t="n">
        <v>0.0003951</v>
      </c>
      <c r="D74" s="6" t="n">
        <v>0.004083</v>
      </c>
      <c r="E74" s="0" t="n">
        <v>28</v>
      </c>
      <c r="F74" s="0" t="n">
        <v>159</v>
      </c>
      <c r="H74" s="0" t="n">
        <v>15</v>
      </c>
      <c r="I74" s="0" t="s">
        <v>104</v>
      </c>
      <c r="J74" s="0" t="n">
        <v>1.47359632037132E-005</v>
      </c>
      <c r="K74" s="0" t="n">
        <v>0.000147570305198399</v>
      </c>
      <c r="L74" s="0" t="n">
        <v>36</v>
      </c>
      <c r="M74" s="0" t="n">
        <v>174</v>
      </c>
    </row>
    <row r="75" customFormat="false" ht="14" hidden="false" customHeight="false" outlineLevel="0" collapsed="false">
      <c r="A75" s="0" t="n">
        <v>16</v>
      </c>
      <c r="B75" s="0" t="s">
        <v>113</v>
      </c>
      <c r="C75" s="6" t="n">
        <v>0.0005382</v>
      </c>
      <c r="D75" s="6" t="n">
        <v>0.005214</v>
      </c>
      <c r="E75" s="0" t="n">
        <v>23</v>
      </c>
      <c r="F75" s="0" t="n">
        <v>123</v>
      </c>
      <c r="H75" s="0" t="n">
        <v>16</v>
      </c>
      <c r="I75" s="0" t="s">
        <v>1387</v>
      </c>
      <c r="J75" s="0" t="n">
        <v>1.52330637624154E-005</v>
      </c>
      <c r="K75" s="0" t="n">
        <v>0.000147570305198399</v>
      </c>
      <c r="L75" s="0" t="n">
        <v>20</v>
      </c>
      <c r="M75" s="0" t="n">
        <v>72</v>
      </c>
    </row>
    <row r="76" customFormat="false" ht="14" hidden="false" customHeight="false" outlineLevel="0" collapsed="false">
      <c r="A76" s="0" t="n">
        <v>17</v>
      </c>
      <c r="B76" s="0" t="s">
        <v>1389</v>
      </c>
      <c r="C76" s="6" t="n">
        <v>0.0005998</v>
      </c>
      <c r="D76" s="6" t="n">
        <v>0.005468</v>
      </c>
      <c r="E76" s="0" t="n">
        <v>39</v>
      </c>
      <c r="F76" s="0" t="n">
        <v>254</v>
      </c>
      <c r="H76" s="0" t="n">
        <v>17</v>
      </c>
      <c r="I76" s="0" t="s">
        <v>1397</v>
      </c>
      <c r="J76" s="0" t="n">
        <v>3.17875453292068E-005</v>
      </c>
      <c r="K76" s="0" t="n">
        <v>0.000289047722709337</v>
      </c>
      <c r="L76" s="0" t="n">
        <v>27</v>
      </c>
      <c r="M76" s="0" t="n">
        <v>119</v>
      </c>
    </row>
    <row r="77" customFormat="false" ht="14" hidden="false" customHeight="false" outlineLevel="0" collapsed="false">
      <c r="A77" s="0" t="n">
        <v>18</v>
      </c>
      <c r="B77" s="0" t="s">
        <v>118</v>
      </c>
      <c r="C77" s="6" t="n">
        <v>0.0007169</v>
      </c>
      <c r="D77" s="6" t="n">
        <v>0.006173</v>
      </c>
      <c r="E77" s="0" t="n">
        <v>30</v>
      </c>
      <c r="F77" s="0" t="n">
        <v>181</v>
      </c>
      <c r="H77" s="0" t="n">
        <v>18</v>
      </c>
      <c r="I77" s="0" t="s">
        <v>1340</v>
      </c>
      <c r="J77" s="0" t="n">
        <v>3.35668323146326E-005</v>
      </c>
      <c r="K77" s="0" t="n">
        <v>0.000289047722709337</v>
      </c>
      <c r="L77" s="0" t="n">
        <v>41</v>
      </c>
      <c r="M77" s="0" t="n">
        <v>216</v>
      </c>
    </row>
    <row r="78" customFormat="false" ht="14" hidden="false" customHeight="false" outlineLevel="0" collapsed="false">
      <c r="A78" s="0" t="n">
        <v>19</v>
      </c>
      <c r="B78" s="0" t="s">
        <v>57</v>
      </c>
      <c r="C78" s="6" t="n">
        <v>0.0008282</v>
      </c>
      <c r="D78" s="6" t="n">
        <v>0.006756</v>
      </c>
      <c r="E78" s="0" t="n">
        <v>22</v>
      </c>
      <c r="F78" s="0" t="n">
        <v>119</v>
      </c>
      <c r="H78" s="0" t="n">
        <v>19</v>
      </c>
      <c r="I78" s="0" t="s">
        <v>36</v>
      </c>
      <c r="J78" s="0" t="n">
        <v>5.53175020670731E-005</v>
      </c>
      <c r="K78" s="0" t="n">
        <v>0.000451274358968228</v>
      </c>
      <c r="L78" s="0" t="n">
        <v>39</v>
      </c>
      <c r="M78" s="0" t="n">
        <v>206</v>
      </c>
    </row>
    <row r="79" customFormat="false" ht="14" hidden="false" customHeight="false" outlineLevel="0" collapsed="false">
      <c r="A79" s="0" t="n">
        <v>20</v>
      </c>
      <c r="B79" s="0" t="s">
        <v>59</v>
      </c>
      <c r="C79" s="6" t="n">
        <v>0.0009645</v>
      </c>
      <c r="D79" s="6" t="n">
        <v>0.007475</v>
      </c>
      <c r="E79" s="0" t="n">
        <v>37</v>
      </c>
      <c r="F79" s="0" t="n">
        <v>243</v>
      </c>
      <c r="H79" s="0" t="n">
        <v>20</v>
      </c>
      <c r="I79" s="0" t="s">
        <v>106</v>
      </c>
      <c r="J79" s="0" t="n">
        <v>7.52465745551182E-005</v>
      </c>
      <c r="K79" s="0" t="n">
        <v>0.000583160952802166</v>
      </c>
      <c r="L79" s="0" t="n">
        <v>26</v>
      </c>
      <c r="M79" s="0" t="n">
        <v>118</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DD0806"/>
    <pageSetUpPr fitToPage="false"/>
  </sheetPr>
  <dimension ref="A1:G35"/>
  <sheetViews>
    <sheetView showFormulas="false" showGridLines="true" showRowColHeaders="true" showZeros="true" rightToLeft="false" tabSelected="false" showOutlineSymbols="true" defaultGridColor="true" view="normal" topLeftCell="A5" colorId="64" zoomScale="100" zoomScaleNormal="100" zoomScalePageLayoutView="100" workbookViewId="0">
      <selection pane="topLeft" activeCell="C9" activeCellId="0" sqref="C9"/>
    </sheetView>
  </sheetViews>
  <sheetFormatPr defaultColWidth="10.82421875" defaultRowHeight="14" zeroHeight="false" outlineLevelRow="0" outlineLevelCol="0"/>
  <cols>
    <col collapsed="false" customWidth="true" hidden="false" outlineLevel="0" max="1" min="1" style="14" width="14.82"/>
    <col collapsed="false" customWidth="true" hidden="false" outlineLevel="0" max="2" min="2" style="14" width="10.32"/>
    <col collapsed="false" customWidth="true" hidden="false" outlineLevel="0" max="3" min="3" style="14" width="11.5"/>
    <col collapsed="false" customWidth="true" hidden="false" outlineLevel="0" max="4" min="4" style="14" width="10.66"/>
    <col collapsed="false" customWidth="true" hidden="false" outlineLevel="0" max="5" min="5" style="14" width="8.49"/>
    <col collapsed="false" customWidth="true" hidden="false" outlineLevel="0" max="6" min="6" style="14" width="27.15"/>
    <col collapsed="false" customWidth="true" hidden="false" outlineLevel="0" max="7" min="7" style="14" width="15.15"/>
    <col collapsed="false" customWidth="false" hidden="false" outlineLevel="0" max="257" min="8" style="14" width="10.82"/>
  </cols>
  <sheetData>
    <row r="1" s="17" customFormat="true" ht="15" hidden="false" customHeight="false" outlineLevel="0" collapsed="false">
      <c r="A1" s="17" t="s">
        <v>1398</v>
      </c>
      <c r="B1" s="17" t="s">
        <v>1399</v>
      </c>
      <c r="C1" s="17" t="s">
        <v>1400</v>
      </c>
      <c r="D1" s="17" t="s">
        <v>1401</v>
      </c>
      <c r="E1" s="17" t="s">
        <v>1402</v>
      </c>
      <c r="F1" s="17" t="s">
        <v>1403</v>
      </c>
      <c r="G1" s="17" t="s">
        <v>1404</v>
      </c>
    </row>
    <row r="2" customFormat="false" ht="14" hidden="false" customHeight="false" outlineLevel="0" collapsed="false">
      <c r="A2" s="24" t="s">
        <v>1405</v>
      </c>
      <c r="B2" s="25" t="n">
        <v>1</v>
      </c>
      <c r="C2" s="25" t="n">
        <v>1</v>
      </c>
      <c r="D2" s="25" t="n">
        <v>1</v>
      </c>
      <c r="E2" s="25"/>
      <c r="F2" s="14" t="s">
        <v>1406</v>
      </c>
      <c r="G2" s="14" t="s">
        <v>1407</v>
      </c>
    </row>
    <row r="3" customFormat="false" ht="14" hidden="false" customHeight="false" outlineLevel="0" collapsed="false">
      <c r="A3" s="24" t="s">
        <v>1408</v>
      </c>
      <c r="B3" s="25" t="n">
        <v>1</v>
      </c>
      <c r="C3" s="25" t="n">
        <v>1</v>
      </c>
      <c r="D3" s="25" t="n">
        <v>1</v>
      </c>
      <c r="E3" s="25"/>
      <c r="F3" s="14" t="s">
        <v>1409</v>
      </c>
      <c r="G3" s="14" t="s">
        <v>1410</v>
      </c>
    </row>
    <row r="4" customFormat="false" ht="14" hidden="false" customHeight="false" outlineLevel="0" collapsed="false">
      <c r="A4" s="24" t="s">
        <v>1411</v>
      </c>
      <c r="B4" s="25" t="n">
        <v>1</v>
      </c>
      <c r="C4" s="25"/>
      <c r="D4" s="25" t="n">
        <v>1</v>
      </c>
      <c r="E4" s="25"/>
      <c r="F4" s="14" t="s">
        <v>1412</v>
      </c>
      <c r="G4" s="14" t="s">
        <v>1413</v>
      </c>
    </row>
    <row r="5" customFormat="false" ht="14" hidden="false" customHeight="false" outlineLevel="0" collapsed="false">
      <c r="A5" s="24" t="s">
        <v>1414</v>
      </c>
      <c r="B5" s="25" t="n">
        <v>1</v>
      </c>
      <c r="C5" s="25" t="n">
        <v>1</v>
      </c>
      <c r="D5" s="25"/>
      <c r="E5" s="25"/>
      <c r="F5" s="14" t="s">
        <v>1415</v>
      </c>
      <c r="G5" s="14" t="s">
        <v>1416</v>
      </c>
    </row>
    <row r="6" customFormat="false" ht="14" hidden="false" customHeight="false" outlineLevel="0" collapsed="false">
      <c r="A6" s="24" t="s">
        <v>1417</v>
      </c>
      <c r="B6" s="25"/>
      <c r="C6" s="25" t="n">
        <v>1</v>
      </c>
      <c r="D6" s="25"/>
      <c r="E6" s="25"/>
      <c r="F6" s="14" t="s">
        <v>1418</v>
      </c>
      <c r="G6" s="14" t="s">
        <v>1419</v>
      </c>
    </row>
    <row r="7" customFormat="false" ht="14" hidden="false" customHeight="false" outlineLevel="0" collapsed="false">
      <c r="A7" s="24" t="s">
        <v>1420</v>
      </c>
      <c r="B7" s="25"/>
      <c r="C7" s="25" t="n">
        <v>1</v>
      </c>
      <c r="D7" s="25"/>
      <c r="E7" s="25"/>
      <c r="F7" s="14" t="s">
        <v>1421</v>
      </c>
      <c r="G7" s="14" t="s">
        <v>1075</v>
      </c>
    </row>
    <row r="8" customFormat="false" ht="14" hidden="false" customHeight="false" outlineLevel="0" collapsed="false">
      <c r="A8" s="24" t="s">
        <v>1422</v>
      </c>
      <c r="B8" s="25"/>
      <c r="C8" s="25" t="n">
        <v>1</v>
      </c>
      <c r="D8" s="25" t="n">
        <v>1</v>
      </c>
      <c r="E8" s="25"/>
      <c r="F8" s="14" t="s">
        <v>1423</v>
      </c>
      <c r="G8" s="14" t="s">
        <v>1424</v>
      </c>
    </row>
    <row r="9" customFormat="false" ht="14" hidden="false" customHeight="false" outlineLevel="0" collapsed="false">
      <c r="A9" s="24" t="s">
        <v>1425</v>
      </c>
      <c r="B9" s="25"/>
      <c r="C9" s="25"/>
      <c r="D9" s="25"/>
      <c r="E9" s="25" t="n">
        <v>1</v>
      </c>
      <c r="F9" s="14" t="s">
        <v>1426</v>
      </c>
      <c r="G9" s="14" t="s">
        <v>1427</v>
      </c>
    </row>
    <row r="10" customFormat="false" ht="14" hidden="false" customHeight="false" outlineLevel="0" collapsed="false">
      <c r="A10" s="24" t="s">
        <v>1428</v>
      </c>
      <c r="B10" s="25"/>
      <c r="C10" s="25"/>
      <c r="D10" s="25"/>
      <c r="E10" s="25" t="n">
        <v>1</v>
      </c>
      <c r="F10" s="14" t="s">
        <v>1429</v>
      </c>
      <c r="G10" s="14" t="s">
        <v>1430</v>
      </c>
    </row>
    <row r="11" customFormat="false" ht="14" hidden="false" customHeight="false" outlineLevel="0" collapsed="false">
      <c r="A11" s="24" t="s">
        <v>1431</v>
      </c>
      <c r="B11" s="25" t="n">
        <v>1</v>
      </c>
      <c r="C11" s="25" t="n">
        <v>1</v>
      </c>
      <c r="D11" s="25"/>
      <c r="E11" s="25"/>
      <c r="F11" s="14" t="s">
        <v>1432</v>
      </c>
      <c r="G11" s="14" t="s">
        <v>1433</v>
      </c>
    </row>
    <row r="12" customFormat="false" ht="14" hidden="false" customHeight="false" outlineLevel="0" collapsed="false">
      <c r="A12" s="24" t="s">
        <v>1434</v>
      </c>
      <c r="B12" s="25"/>
      <c r="C12" s="25"/>
      <c r="D12" s="25"/>
      <c r="E12" s="25" t="n">
        <v>1</v>
      </c>
      <c r="F12" s="14" t="s">
        <v>1435</v>
      </c>
      <c r="G12" s="14" t="s">
        <v>1436</v>
      </c>
    </row>
    <row r="13" customFormat="false" ht="14" hidden="false" customHeight="false" outlineLevel="0" collapsed="false">
      <c r="A13" s="24" t="s">
        <v>1437</v>
      </c>
      <c r="B13" s="25" t="n">
        <v>1</v>
      </c>
      <c r="C13" s="25" t="n">
        <v>1</v>
      </c>
      <c r="D13" s="25"/>
      <c r="E13" s="25"/>
      <c r="F13" s="14" t="s">
        <v>1438</v>
      </c>
      <c r="G13" s="14" t="s">
        <v>1439</v>
      </c>
    </row>
    <row r="14" customFormat="false" ht="14" hidden="false" customHeight="false" outlineLevel="0" collapsed="false">
      <c r="A14" s="24" t="s">
        <v>1440</v>
      </c>
      <c r="B14" s="25" t="n">
        <v>1</v>
      </c>
      <c r="C14" s="25"/>
      <c r="D14" s="25"/>
      <c r="E14" s="25"/>
      <c r="F14" s="14" t="s">
        <v>1441</v>
      </c>
      <c r="G14" s="14" t="s">
        <v>1442</v>
      </c>
    </row>
    <row r="15" customFormat="false" ht="14" hidden="false" customHeight="false" outlineLevel="0" collapsed="false">
      <c r="A15" s="24" t="s">
        <v>1443</v>
      </c>
      <c r="B15" s="25"/>
      <c r="C15" s="25"/>
      <c r="D15" s="25"/>
      <c r="E15" s="25" t="n">
        <v>1</v>
      </c>
      <c r="F15" s="14" t="s">
        <v>1444</v>
      </c>
      <c r="G15" s="14" t="s">
        <v>1445</v>
      </c>
    </row>
    <row r="16" customFormat="false" ht="14" hidden="false" customHeight="false" outlineLevel="0" collapsed="false">
      <c r="A16" s="24" t="s">
        <v>1446</v>
      </c>
      <c r="B16" s="25" t="n">
        <v>1</v>
      </c>
      <c r="C16" s="25"/>
      <c r="D16" s="25" t="n">
        <v>1</v>
      </c>
      <c r="E16" s="25"/>
      <c r="F16" s="14" t="s">
        <v>1447</v>
      </c>
      <c r="G16" s="14" t="s">
        <v>1448</v>
      </c>
    </row>
    <row r="17" customFormat="false" ht="14" hidden="false" customHeight="false" outlineLevel="0" collapsed="false">
      <c r="A17" s="24" t="s">
        <v>1449</v>
      </c>
      <c r="B17" s="25" t="n">
        <v>1</v>
      </c>
      <c r="C17" s="25"/>
      <c r="D17" s="25" t="n">
        <v>1</v>
      </c>
      <c r="E17" s="25"/>
      <c r="F17" s="14" t="s">
        <v>1450</v>
      </c>
      <c r="G17" s="14" t="s">
        <v>1451</v>
      </c>
    </row>
    <row r="18" customFormat="false" ht="14" hidden="false" customHeight="false" outlineLevel="0" collapsed="false">
      <c r="A18" s="24" t="s">
        <v>1452</v>
      </c>
      <c r="B18" s="25"/>
      <c r="C18" s="25"/>
      <c r="D18" s="25"/>
      <c r="E18" s="25" t="n">
        <v>1</v>
      </c>
      <c r="F18" s="14" t="s">
        <v>1453</v>
      </c>
      <c r="G18" s="14" t="s">
        <v>1075</v>
      </c>
    </row>
    <row r="19" customFormat="false" ht="14" hidden="false" customHeight="false" outlineLevel="0" collapsed="false">
      <c r="A19" s="24" t="s">
        <v>1454</v>
      </c>
      <c r="B19" s="25"/>
      <c r="C19" s="25" t="n">
        <v>1</v>
      </c>
      <c r="D19" s="25"/>
      <c r="E19" s="25"/>
      <c r="F19" s="14" t="s">
        <v>1455</v>
      </c>
      <c r="G19" s="14" t="s">
        <v>1456</v>
      </c>
    </row>
    <row r="20" customFormat="false" ht="14" hidden="false" customHeight="false" outlineLevel="0" collapsed="false">
      <c r="A20" s="24" t="s">
        <v>1457</v>
      </c>
      <c r="B20" s="25"/>
      <c r="C20" s="25"/>
      <c r="D20" s="25"/>
      <c r="E20" s="25" t="n">
        <v>1</v>
      </c>
      <c r="F20" s="14" t="s">
        <v>1458</v>
      </c>
      <c r="G20" s="14" t="s">
        <v>1459</v>
      </c>
    </row>
    <row r="21" customFormat="false" ht="14" hidden="false" customHeight="false" outlineLevel="0" collapsed="false">
      <c r="A21" s="24" t="s">
        <v>1460</v>
      </c>
      <c r="B21" s="25"/>
      <c r="C21" s="25"/>
      <c r="D21" s="25"/>
      <c r="E21" s="25" t="n">
        <v>1</v>
      </c>
      <c r="F21" s="14" t="s">
        <v>1461</v>
      </c>
      <c r="G21" s="14" t="s">
        <v>1462</v>
      </c>
    </row>
    <row r="22" customFormat="false" ht="14" hidden="false" customHeight="false" outlineLevel="0" collapsed="false">
      <c r="A22" s="24" t="s">
        <v>1463</v>
      </c>
      <c r="B22" s="25"/>
      <c r="C22" s="25" t="n">
        <v>1</v>
      </c>
      <c r="D22" s="25"/>
      <c r="E22" s="25"/>
      <c r="F22" s="14" t="s">
        <v>1464</v>
      </c>
      <c r="G22" s="14" t="s">
        <v>1075</v>
      </c>
    </row>
    <row r="23" customFormat="false" ht="14" hidden="false" customHeight="false" outlineLevel="0" collapsed="false">
      <c r="A23" s="24" t="s">
        <v>1465</v>
      </c>
      <c r="B23" s="25" t="n">
        <v>1</v>
      </c>
      <c r="C23" s="25" t="n">
        <v>1</v>
      </c>
      <c r="D23" s="25"/>
      <c r="E23" s="25"/>
      <c r="F23" s="14" t="s">
        <v>1466</v>
      </c>
      <c r="G23" s="14" t="s">
        <v>1467</v>
      </c>
    </row>
    <row r="24" customFormat="false" ht="14" hidden="false" customHeight="false" outlineLevel="0" collapsed="false">
      <c r="A24" s="24" t="s">
        <v>1468</v>
      </c>
      <c r="B24" s="25" t="n">
        <v>1</v>
      </c>
      <c r="C24" s="25" t="n">
        <v>1</v>
      </c>
      <c r="D24" s="25"/>
      <c r="E24" s="25"/>
      <c r="F24" s="14" t="s">
        <v>1469</v>
      </c>
      <c r="G24" s="14" t="s">
        <v>1470</v>
      </c>
    </row>
    <row r="25" customFormat="false" ht="14" hidden="false" customHeight="false" outlineLevel="0" collapsed="false">
      <c r="A25" s="24" t="s">
        <v>1471</v>
      </c>
      <c r="B25" s="25" t="n">
        <v>1</v>
      </c>
      <c r="C25" s="25"/>
      <c r="D25" s="25"/>
      <c r="E25" s="25"/>
      <c r="F25" s="14" t="s">
        <v>1472</v>
      </c>
      <c r="G25" s="14" t="s">
        <v>1473</v>
      </c>
    </row>
    <row r="26" customFormat="false" ht="14" hidden="false" customHeight="false" outlineLevel="0" collapsed="false">
      <c r="A26" s="24" t="s">
        <v>1474</v>
      </c>
      <c r="B26" s="25" t="n">
        <v>1</v>
      </c>
      <c r="C26" s="25"/>
      <c r="D26" s="25" t="n">
        <v>1</v>
      </c>
      <c r="E26" s="25"/>
      <c r="F26" s="14" t="s">
        <v>1475</v>
      </c>
      <c r="G26" s="14" t="s">
        <v>1476</v>
      </c>
    </row>
    <row r="27" customFormat="false" ht="14" hidden="false" customHeight="false" outlineLevel="0" collapsed="false">
      <c r="A27" s="24" t="s">
        <v>1477</v>
      </c>
      <c r="B27" s="25"/>
      <c r="C27" s="25" t="n">
        <v>1</v>
      </c>
      <c r="D27" s="25" t="n">
        <v>1</v>
      </c>
      <c r="E27" s="25"/>
      <c r="F27" s="14" t="s">
        <v>1478</v>
      </c>
      <c r="G27" s="14" t="s">
        <v>1479</v>
      </c>
    </row>
    <row r="28" customFormat="false" ht="14" hidden="false" customHeight="false" outlineLevel="0" collapsed="false">
      <c r="A28" s="24" t="s">
        <v>1480</v>
      </c>
      <c r="B28" s="25" t="n">
        <v>1</v>
      </c>
      <c r="C28" s="25"/>
      <c r="D28" s="25" t="n">
        <v>1</v>
      </c>
      <c r="E28" s="25"/>
      <c r="F28" s="14" t="s">
        <v>1481</v>
      </c>
      <c r="G28" s="14" t="s">
        <v>1482</v>
      </c>
    </row>
    <row r="29" customFormat="false" ht="14" hidden="false" customHeight="false" outlineLevel="0" collapsed="false">
      <c r="A29" s="24" t="s">
        <v>1483</v>
      </c>
      <c r="B29" s="25"/>
      <c r="C29" s="25"/>
      <c r="D29" s="25"/>
      <c r="E29" s="25" t="n">
        <v>1</v>
      </c>
      <c r="F29" s="14" t="s">
        <v>1075</v>
      </c>
      <c r="G29" s="14" t="s">
        <v>1484</v>
      </c>
    </row>
    <row r="30" customFormat="false" ht="14" hidden="false" customHeight="false" outlineLevel="0" collapsed="false">
      <c r="A30" s="24" t="s">
        <v>1485</v>
      </c>
      <c r="B30" s="25"/>
      <c r="C30" s="25" t="n">
        <v>1</v>
      </c>
      <c r="D30" s="25"/>
      <c r="E30" s="25"/>
      <c r="F30" s="14" t="s">
        <v>1486</v>
      </c>
      <c r="G30" s="14" t="s">
        <v>1487</v>
      </c>
    </row>
    <row r="31" customFormat="false" ht="14" hidden="false" customHeight="false" outlineLevel="0" collapsed="false">
      <c r="A31" s="24" t="s">
        <v>1488</v>
      </c>
      <c r="B31" s="25"/>
      <c r="C31" s="25"/>
      <c r="D31" s="25" t="n">
        <v>1</v>
      </c>
      <c r="E31" s="25"/>
      <c r="F31" s="14" t="s">
        <v>1489</v>
      </c>
      <c r="G31" s="14" t="s">
        <v>1490</v>
      </c>
    </row>
    <row r="32" customFormat="false" ht="14" hidden="false" customHeight="false" outlineLevel="0" collapsed="false">
      <c r="A32" s="24" t="s">
        <v>1491</v>
      </c>
      <c r="B32" s="25"/>
      <c r="C32" s="25" t="n">
        <v>1</v>
      </c>
      <c r="D32" s="25" t="n">
        <v>1</v>
      </c>
      <c r="E32" s="25"/>
      <c r="F32" s="14" t="s">
        <v>1492</v>
      </c>
      <c r="G32" s="14" t="s">
        <v>1493</v>
      </c>
    </row>
    <row r="33" customFormat="false" ht="14" hidden="false" customHeight="false" outlineLevel="0" collapsed="false">
      <c r="A33" s="24" t="s">
        <v>1494</v>
      </c>
      <c r="B33" s="25" t="n">
        <v>1</v>
      </c>
      <c r="C33" s="25"/>
      <c r="D33" s="25" t="n">
        <v>1</v>
      </c>
      <c r="E33" s="25"/>
      <c r="F33" s="14" t="s">
        <v>1495</v>
      </c>
      <c r="G33" s="14" t="s">
        <v>1075</v>
      </c>
    </row>
    <row r="34" customFormat="false" ht="14" hidden="false" customHeight="false" outlineLevel="0" collapsed="false">
      <c r="A34" s="24" t="s">
        <v>1496</v>
      </c>
      <c r="B34" s="25" t="n">
        <v>1</v>
      </c>
      <c r="C34" s="25"/>
      <c r="D34" s="25"/>
      <c r="E34" s="25"/>
      <c r="F34" s="14" t="s">
        <v>1497</v>
      </c>
      <c r="G34" s="14" t="s">
        <v>1498</v>
      </c>
    </row>
    <row r="35" customFormat="false" ht="14" hidden="false" customHeight="false" outlineLevel="0" collapsed="false">
      <c r="A35" s="26" t="s">
        <v>1371</v>
      </c>
      <c r="B35" s="27" t="n">
        <f aca="false">SUM(B2:B34)</f>
        <v>16</v>
      </c>
      <c r="C35" s="27" t="n">
        <f aca="false">SUM(C2:C34)</f>
        <v>15</v>
      </c>
      <c r="D35" s="27" t="n">
        <f aca="false">SUM(D2:D34)</f>
        <v>12</v>
      </c>
      <c r="E35" s="27" t="n">
        <f aca="false">SUM(E2:E34)</f>
        <v>8</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008080"/>
    <pageSetUpPr fitToPage="false"/>
  </sheetPr>
  <dimension ref="A1:D8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10" activeCellId="0" sqref="G10"/>
    </sheetView>
  </sheetViews>
  <sheetFormatPr defaultColWidth="8.82421875" defaultRowHeight="14" zeroHeight="false" outlineLevelRow="0" outlineLevelCol="0"/>
  <cols>
    <col collapsed="false" customWidth="true" hidden="false" outlineLevel="0" max="1" min="1" style="3" width="2.99"/>
    <col collapsed="false" customWidth="true" hidden="false" outlineLevel="0" max="2" min="2" style="0" width="64.5"/>
    <col collapsed="false" customWidth="true" hidden="false" outlineLevel="0" max="3" min="3" style="0" width="8.33"/>
    <col collapsed="false" customWidth="true" hidden="false" outlineLevel="0" max="4" min="4" style="0" width="6.82"/>
  </cols>
  <sheetData>
    <row r="1" customFormat="false" ht="17.25" hidden="false" customHeight="true" outlineLevel="0" collapsed="false">
      <c r="B1" s="4" t="s">
        <v>22</v>
      </c>
    </row>
    <row r="3" customFormat="false" ht="14" hidden="false" customHeight="false" outlineLevel="0" collapsed="false">
      <c r="B3" s="5" t="s">
        <v>23</v>
      </c>
    </row>
    <row r="4" customFormat="false" ht="14" hidden="false" customHeight="false" outlineLevel="0" collapsed="false">
      <c r="A4" s="3" t="s">
        <v>24</v>
      </c>
      <c r="B4" s="0" t="s">
        <v>25</v>
      </c>
      <c r="C4" s="0" t="s">
        <v>26</v>
      </c>
      <c r="D4" s="0" t="s">
        <v>27</v>
      </c>
    </row>
    <row r="5" customFormat="false" ht="14" hidden="false" customHeight="false" outlineLevel="0" collapsed="false">
      <c r="A5" s="3" t="n">
        <v>1</v>
      </c>
      <c r="B5" s="0" t="s">
        <v>28</v>
      </c>
      <c r="C5" s="6" t="n">
        <v>9.339E-040</v>
      </c>
      <c r="D5" s="0" t="s">
        <v>29</v>
      </c>
    </row>
    <row r="6" customFormat="false" ht="14" hidden="false" customHeight="false" outlineLevel="0" collapsed="false">
      <c r="A6" s="3" t="n">
        <v>2</v>
      </c>
      <c r="B6" s="0" t="s">
        <v>30</v>
      </c>
      <c r="C6" s="6" t="n">
        <v>2.265E-036</v>
      </c>
      <c r="D6" s="0" t="s">
        <v>31</v>
      </c>
    </row>
    <row r="7" customFormat="false" ht="14" hidden="false" customHeight="false" outlineLevel="0" collapsed="false">
      <c r="A7" s="3" t="n">
        <v>3</v>
      </c>
      <c r="B7" s="0" t="s">
        <v>32</v>
      </c>
      <c r="C7" s="6" t="n">
        <v>2.054E-030</v>
      </c>
      <c r="D7" s="0" t="s">
        <v>33</v>
      </c>
    </row>
    <row r="8" customFormat="false" ht="14" hidden="false" customHeight="false" outlineLevel="0" collapsed="false">
      <c r="A8" s="3" t="n">
        <v>4</v>
      </c>
      <c r="B8" s="0" t="s">
        <v>34</v>
      </c>
      <c r="C8" s="6" t="n">
        <v>2.593E-029</v>
      </c>
      <c r="D8" s="0" t="s">
        <v>35</v>
      </c>
    </row>
    <row r="9" customFormat="false" ht="14" hidden="false" customHeight="false" outlineLevel="0" collapsed="false">
      <c r="A9" s="3" t="n">
        <v>5</v>
      </c>
      <c r="B9" s="0" t="s">
        <v>36</v>
      </c>
      <c r="C9" s="6" t="n">
        <v>9.807E-017</v>
      </c>
      <c r="D9" s="0" t="s">
        <v>37</v>
      </c>
    </row>
    <row r="10" customFormat="false" ht="14" hidden="false" customHeight="false" outlineLevel="0" collapsed="false">
      <c r="A10" s="3" t="n">
        <v>6</v>
      </c>
      <c r="B10" s="0" t="s">
        <v>38</v>
      </c>
      <c r="C10" s="6" t="n">
        <v>1.138E-010</v>
      </c>
      <c r="D10" s="0" t="s">
        <v>39</v>
      </c>
    </row>
    <row r="11" customFormat="false" ht="14" hidden="false" customHeight="false" outlineLevel="0" collapsed="false">
      <c r="A11" s="3" t="n">
        <v>7</v>
      </c>
      <c r="B11" s="0" t="s">
        <v>40</v>
      </c>
      <c r="C11" s="6" t="n">
        <v>6.533E-007</v>
      </c>
      <c r="D11" s="0" t="s">
        <v>41</v>
      </c>
    </row>
    <row r="12" customFormat="false" ht="14" hidden="false" customHeight="false" outlineLevel="0" collapsed="false">
      <c r="A12" s="3" t="n">
        <v>8</v>
      </c>
      <c r="B12" s="0" t="s">
        <v>42</v>
      </c>
      <c r="C12" s="6" t="n">
        <v>7.227E-007</v>
      </c>
      <c r="D12" s="0" t="s">
        <v>43</v>
      </c>
    </row>
    <row r="13" customFormat="false" ht="14" hidden="false" customHeight="false" outlineLevel="0" collapsed="false">
      <c r="A13" s="3" t="n">
        <v>9</v>
      </c>
      <c r="B13" s="0" t="s">
        <v>44</v>
      </c>
      <c r="C13" s="6" t="n">
        <v>1.561E-006</v>
      </c>
      <c r="D13" s="0" t="s">
        <v>45</v>
      </c>
    </row>
    <row r="14" customFormat="false" ht="14" hidden="false" customHeight="false" outlineLevel="0" collapsed="false">
      <c r="A14" s="3" t="n">
        <v>10</v>
      </c>
      <c r="B14" s="0" t="s">
        <v>46</v>
      </c>
      <c r="C14" s="6" t="n">
        <v>1.767E-006</v>
      </c>
      <c r="D14" s="0" t="s">
        <v>47</v>
      </c>
    </row>
    <row r="15" customFormat="false" ht="14" hidden="false" customHeight="false" outlineLevel="0" collapsed="false">
      <c r="A15" s="3" t="n">
        <v>11</v>
      </c>
      <c r="B15" s="0" t="s">
        <v>48</v>
      </c>
      <c r="C15" s="6" t="n">
        <v>0.000167</v>
      </c>
      <c r="D15" s="0" t="s">
        <v>49</v>
      </c>
    </row>
    <row r="17" customFormat="false" ht="14" hidden="false" customHeight="false" outlineLevel="0" collapsed="false">
      <c r="B17" s="5" t="s">
        <v>50</v>
      </c>
    </row>
    <row r="18" customFormat="false" ht="14" hidden="false" customHeight="false" outlineLevel="0" collapsed="false">
      <c r="A18" s="3" t="s">
        <v>24</v>
      </c>
      <c r="B18" s="0" t="s">
        <v>25</v>
      </c>
      <c r="C18" s="0" t="s">
        <v>26</v>
      </c>
      <c r="D18" s="0" t="s">
        <v>27</v>
      </c>
    </row>
    <row r="19" customFormat="false" ht="14" hidden="false" customHeight="false" outlineLevel="0" collapsed="false">
      <c r="A19" s="3" t="n">
        <v>1</v>
      </c>
      <c r="B19" s="0" t="s">
        <v>51</v>
      </c>
      <c r="C19" s="6" t="n">
        <v>2.339E-008</v>
      </c>
      <c r="D19" s="7" t="s">
        <v>52</v>
      </c>
    </row>
    <row r="20" customFormat="false" ht="14" hidden="false" customHeight="false" outlineLevel="0" collapsed="false">
      <c r="A20" s="3" t="n">
        <v>2</v>
      </c>
      <c r="B20" s="0" t="s">
        <v>53</v>
      </c>
      <c r="C20" s="6" t="n">
        <v>3.212E-007</v>
      </c>
      <c r="D20" s="7" t="s">
        <v>54</v>
      </c>
    </row>
    <row r="21" customFormat="false" ht="14" hidden="false" customHeight="false" outlineLevel="0" collapsed="false">
      <c r="A21" s="3" t="n">
        <v>3</v>
      </c>
      <c r="B21" s="0" t="s">
        <v>55</v>
      </c>
      <c r="C21" s="6" t="n">
        <v>1.284E-006</v>
      </c>
      <c r="D21" s="7" t="s">
        <v>56</v>
      </c>
    </row>
    <row r="22" customFormat="false" ht="14" hidden="false" customHeight="false" outlineLevel="0" collapsed="false">
      <c r="A22" s="3" t="n">
        <v>4</v>
      </c>
      <c r="B22" s="0" t="s">
        <v>57</v>
      </c>
      <c r="C22" s="6" t="n">
        <v>0.0001201</v>
      </c>
      <c r="D22" s="0" t="s">
        <v>58</v>
      </c>
    </row>
    <row r="23" customFormat="false" ht="14" hidden="false" customHeight="false" outlineLevel="0" collapsed="false">
      <c r="A23" s="3" t="n">
        <v>5</v>
      </c>
      <c r="B23" s="0" t="s">
        <v>59</v>
      </c>
      <c r="C23" s="6" t="n">
        <v>0.0004339</v>
      </c>
      <c r="D23" s="0" t="s">
        <v>60</v>
      </c>
    </row>
    <row r="24" customFormat="false" ht="14" hidden="false" customHeight="false" outlineLevel="0" collapsed="false">
      <c r="A24" s="3" t="n">
        <v>6</v>
      </c>
      <c r="B24" s="0" t="s">
        <v>61</v>
      </c>
      <c r="C24" s="6" t="n">
        <v>0.001229</v>
      </c>
      <c r="D24" s="0" t="s">
        <v>62</v>
      </c>
    </row>
    <row r="25" customFormat="false" ht="14" hidden="false" customHeight="false" outlineLevel="0" collapsed="false">
      <c r="A25" s="3" t="n">
        <v>7</v>
      </c>
      <c r="B25" s="0" t="s">
        <v>63</v>
      </c>
      <c r="C25" s="6" t="n">
        <v>0.001718</v>
      </c>
      <c r="D25" s="0" t="s">
        <v>64</v>
      </c>
    </row>
    <row r="26" customFormat="false" ht="14" hidden="false" customHeight="false" outlineLevel="0" collapsed="false">
      <c r="A26" s="3" t="n">
        <v>8</v>
      </c>
      <c r="B26" s="0" t="s">
        <v>65</v>
      </c>
      <c r="C26" s="6" t="n">
        <v>0.001763</v>
      </c>
      <c r="D26" s="7" t="s">
        <v>66</v>
      </c>
    </row>
    <row r="28" customFormat="false" ht="14" hidden="false" customHeight="false" outlineLevel="0" collapsed="false">
      <c r="B28" s="5" t="s">
        <v>67</v>
      </c>
    </row>
    <row r="29" customFormat="false" ht="14" hidden="false" customHeight="false" outlineLevel="0" collapsed="false">
      <c r="A29" s="3" t="s">
        <v>24</v>
      </c>
      <c r="B29" s="0" t="s">
        <v>25</v>
      </c>
      <c r="C29" s="0" t="s">
        <v>26</v>
      </c>
      <c r="D29" s="0" t="s">
        <v>27</v>
      </c>
    </row>
    <row r="30" customFormat="false" ht="14" hidden="false" customHeight="false" outlineLevel="0" collapsed="false">
      <c r="A30" s="3" t="n">
        <v>1</v>
      </c>
      <c r="B30" s="0" t="s">
        <v>68</v>
      </c>
      <c r="C30" s="6" t="n">
        <v>5.411E-010</v>
      </c>
      <c r="D30" s="0" t="s">
        <v>69</v>
      </c>
    </row>
    <row r="31" customFormat="false" ht="14" hidden="false" customHeight="false" outlineLevel="0" collapsed="false">
      <c r="A31" s="3" t="n">
        <v>2</v>
      </c>
      <c r="B31" s="0" t="s">
        <v>70</v>
      </c>
      <c r="C31" s="6" t="n">
        <v>1.243E-008</v>
      </c>
      <c r="D31" s="0" t="s">
        <v>71</v>
      </c>
    </row>
    <row r="32" customFormat="false" ht="14" hidden="false" customHeight="false" outlineLevel="0" collapsed="false">
      <c r="A32" s="3" t="n">
        <v>3</v>
      </c>
      <c r="B32" s="0" t="s">
        <v>72</v>
      </c>
      <c r="C32" s="6" t="n">
        <v>2.2E-007</v>
      </c>
      <c r="D32" s="0" t="s">
        <v>73</v>
      </c>
    </row>
    <row r="33" customFormat="false" ht="14" hidden="false" customHeight="false" outlineLevel="0" collapsed="false">
      <c r="A33" s="3" t="n">
        <v>4</v>
      </c>
      <c r="B33" s="0" t="s">
        <v>74</v>
      </c>
      <c r="C33" s="6" t="n">
        <v>4.097E-006</v>
      </c>
      <c r="D33" s="0" t="s">
        <v>75</v>
      </c>
    </row>
    <row r="34" customFormat="false" ht="14" hidden="false" customHeight="false" outlineLevel="0" collapsed="false">
      <c r="A34" s="3" t="n">
        <v>5</v>
      </c>
      <c r="B34" s="0" t="s">
        <v>76</v>
      </c>
      <c r="C34" s="6" t="n">
        <v>4.258E-005</v>
      </c>
      <c r="D34" s="7" t="s">
        <v>77</v>
      </c>
    </row>
    <row r="35" customFormat="false" ht="14" hidden="false" customHeight="false" outlineLevel="0" collapsed="false">
      <c r="A35" s="3" t="n">
        <v>6</v>
      </c>
      <c r="B35" s="0" t="s">
        <v>78</v>
      </c>
      <c r="C35" s="6" t="n">
        <v>0.0007002</v>
      </c>
      <c r="D35" s="0" t="s">
        <v>79</v>
      </c>
    </row>
    <row r="36" customFormat="false" ht="14" hidden="false" customHeight="false" outlineLevel="0" collapsed="false">
      <c r="A36" s="3" t="n">
        <v>7</v>
      </c>
      <c r="B36" s="0" t="s">
        <v>80</v>
      </c>
      <c r="C36" s="6" t="n">
        <v>0.0009259</v>
      </c>
      <c r="D36" s="0" t="s">
        <v>81</v>
      </c>
    </row>
    <row r="37" customFormat="false" ht="14" hidden="false" customHeight="false" outlineLevel="0" collapsed="false">
      <c r="A37" s="3" t="n">
        <v>8</v>
      </c>
      <c r="B37" s="0" t="s">
        <v>82</v>
      </c>
      <c r="C37" s="6" t="n">
        <v>0.002572</v>
      </c>
      <c r="D37" s="0" t="s">
        <v>83</v>
      </c>
    </row>
    <row r="38" customFormat="false" ht="14" hidden="false" customHeight="false" outlineLevel="0" collapsed="false">
      <c r="A38" s="3" t="n">
        <v>9</v>
      </c>
      <c r="B38" s="0" t="s">
        <v>84</v>
      </c>
      <c r="C38" s="6" t="n">
        <v>0.0034</v>
      </c>
      <c r="D38" s="0" t="s">
        <v>85</v>
      </c>
    </row>
    <row r="39" customFormat="false" ht="14" hidden="false" customHeight="false" outlineLevel="0" collapsed="false">
      <c r="A39" s="3" t="n">
        <v>10</v>
      </c>
      <c r="B39" s="0" t="s">
        <v>86</v>
      </c>
      <c r="C39" s="6" t="n">
        <v>0.003702</v>
      </c>
      <c r="D39" s="0" t="s">
        <v>87</v>
      </c>
    </row>
    <row r="40" customFormat="false" ht="14" hidden="false" customHeight="false" outlineLevel="0" collapsed="false">
      <c r="C40" s="6"/>
    </row>
    <row r="41" customFormat="false" ht="14" hidden="false" customHeight="false" outlineLevel="0" collapsed="false">
      <c r="B41" s="5" t="s">
        <v>88</v>
      </c>
    </row>
    <row r="42" customFormat="false" ht="14" hidden="false" customHeight="false" outlineLevel="0" collapsed="false">
      <c r="A42" s="3" t="s">
        <v>24</v>
      </c>
      <c r="B42" s="0" t="s">
        <v>25</v>
      </c>
      <c r="C42" s="0" t="s">
        <v>26</v>
      </c>
      <c r="D42" s="0" t="s">
        <v>27</v>
      </c>
    </row>
    <row r="43" customFormat="false" ht="14" hidden="false" customHeight="false" outlineLevel="0" collapsed="false">
      <c r="A43" s="3" t="n">
        <v>1</v>
      </c>
      <c r="B43" s="0" t="s">
        <v>80</v>
      </c>
      <c r="C43" s="6" t="n">
        <v>0.0002873</v>
      </c>
      <c r="D43" s="0" t="s">
        <v>89</v>
      </c>
    </row>
    <row r="44" customFormat="false" ht="14" hidden="false" customHeight="false" outlineLevel="0" collapsed="false">
      <c r="A44" s="3" t="n">
        <v>2</v>
      </c>
      <c r="B44" s="0" t="s">
        <v>90</v>
      </c>
      <c r="C44" s="6" t="n">
        <v>0.0003789</v>
      </c>
      <c r="D44" s="0" t="s">
        <v>91</v>
      </c>
    </row>
    <row r="45" customFormat="false" ht="14" hidden="false" customHeight="false" outlineLevel="0" collapsed="false">
      <c r="A45" s="3" t="n">
        <v>3</v>
      </c>
      <c r="B45" s="0" t="s">
        <v>68</v>
      </c>
      <c r="C45" s="6" t="n">
        <v>0.0007384</v>
      </c>
      <c r="D45" s="0" t="s">
        <v>92</v>
      </c>
    </row>
    <row r="46" customFormat="false" ht="14" hidden="false" customHeight="false" outlineLevel="0" collapsed="false">
      <c r="A46" s="3" t="n">
        <v>4</v>
      </c>
      <c r="B46" s="0" t="s">
        <v>78</v>
      </c>
      <c r="C46" s="6" t="n">
        <v>0.001471</v>
      </c>
      <c r="D46" s="0" t="s">
        <v>93</v>
      </c>
    </row>
    <row r="48" customFormat="false" ht="14" hidden="false" customHeight="false" outlineLevel="0" collapsed="false">
      <c r="B48" s="5" t="s">
        <v>94</v>
      </c>
    </row>
    <row r="49" customFormat="false" ht="14" hidden="false" customHeight="false" outlineLevel="0" collapsed="false">
      <c r="A49" s="3" t="s">
        <v>24</v>
      </c>
      <c r="B49" s="0" t="s">
        <v>25</v>
      </c>
      <c r="C49" s="0" t="s">
        <v>26</v>
      </c>
      <c r="D49" s="0" t="s">
        <v>27</v>
      </c>
    </row>
    <row r="50" customFormat="false" ht="14" hidden="false" customHeight="false" outlineLevel="0" collapsed="false">
      <c r="A50" s="3" t="n">
        <v>1</v>
      </c>
      <c r="B50" s="0" t="s">
        <v>95</v>
      </c>
      <c r="C50" s="6" t="n">
        <v>1.704E-006</v>
      </c>
      <c r="D50" s="0" t="s">
        <v>96</v>
      </c>
    </row>
    <row r="51" customFormat="false" ht="14" hidden="false" customHeight="false" outlineLevel="0" collapsed="false">
      <c r="A51" s="3" t="n">
        <v>2</v>
      </c>
      <c r="B51" s="0" t="s">
        <v>97</v>
      </c>
      <c r="C51" s="6" t="n">
        <v>3.141E-006</v>
      </c>
      <c r="D51" s="0" t="s">
        <v>98</v>
      </c>
    </row>
    <row r="52" customFormat="false" ht="14" hidden="false" customHeight="false" outlineLevel="0" collapsed="false">
      <c r="A52" s="3" t="n">
        <v>3</v>
      </c>
      <c r="B52" s="0" t="s">
        <v>99</v>
      </c>
      <c r="C52" s="6" t="n">
        <v>4.479E-006</v>
      </c>
      <c r="D52" s="0" t="s">
        <v>100</v>
      </c>
    </row>
    <row r="53" customFormat="false" ht="14" hidden="false" customHeight="false" outlineLevel="0" collapsed="false">
      <c r="A53" s="3" t="n">
        <v>4</v>
      </c>
      <c r="B53" s="0" t="s">
        <v>101</v>
      </c>
      <c r="C53" s="6" t="n">
        <v>6.728E-006</v>
      </c>
      <c r="D53" s="0" t="s">
        <v>102</v>
      </c>
    </row>
    <row r="54" customFormat="false" ht="14" hidden="false" customHeight="false" outlineLevel="0" collapsed="false">
      <c r="A54" s="3" t="n">
        <v>5</v>
      </c>
      <c r="B54" s="0" t="s">
        <v>57</v>
      </c>
      <c r="C54" s="6" t="n">
        <v>7.324E-006</v>
      </c>
      <c r="D54" s="0" t="s">
        <v>103</v>
      </c>
    </row>
    <row r="55" customFormat="false" ht="14" hidden="false" customHeight="false" outlineLevel="0" collapsed="false">
      <c r="A55" s="3" t="n">
        <v>6</v>
      </c>
      <c r="B55" s="0" t="s">
        <v>104</v>
      </c>
      <c r="C55" s="6" t="n">
        <v>1.524E-005</v>
      </c>
      <c r="D55" s="0" t="s">
        <v>105</v>
      </c>
    </row>
    <row r="56" customFormat="false" ht="14" hidden="false" customHeight="false" outlineLevel="0" collapsed="false">
      <c r="A56" s="3" t="n">
        <v>7</v>
      </c>
      <c r="B56" s="0" t="s">
        <v>106</v>
      </c>
      <c r="C56" s="6" t="n">
        <v>6.259E-005</v>
      </c>
      <c r="D56" s="0" t="s">
        <v>107</v>
      </c>
    </row>
    <row r="57" customFormat="false" ht="14" hidden="false" customHeight="false" outlineLevel="0" collapsed="false">
      <c r="A57" s="3" t="n">
        <v>8</v>
      </c>
      <c r="B57" s="0" t="s">
        <v>108</v>
      </c>
      <c r="C57" s="6" t="n">
        <v>8.328E-005</v>
      </c>
      <c r="D57" s="0" t="s">
        <v>109</v>
      </c>
    </row>
    <row r="58" customFormat="false" ht="14" hidden="false" customHeight="false" outlineLevel="0" collapsed="false">
      <c r="A58" s="3" t="n">
        <v>9</v>
      </c>
      <c r="B58" s="0" t="s">
        <v>110</v>
      </c>
      <c r="C58" s="6" t="n">
        <v>0.000115</v>
      </c>
      <c r="D58" s="0" t="s">
        <v>111</v>
      </c>
    </row>
    <row r="59" customFormat="false" ht="14" hidden="false" customHeight="false" outlineLevel="0" collapsed="false">
      <c r="A59" s="3" t="n">
        <v>10</v>
      </c>
      <c r="B59" s="0" t="s">
        <v>53</v>
      </c>
      <c r="C59" s="6" t="n">
        <v>0.0001582</v>
      </c>
      <c r="D59" s="0" t="s">
        <v>112</v>
      </c>
    </row>
    <row r="60" customFormat="false" ht="14" hidden="false" customHeight="false" outlineLevel="0" collapsed="false">
      <c r="A60" s="3" t="n">
        <v>11</v>
      </c>
      <c r="B60" s="0" t="s">
        <v>113</v>
      </c>
      <c r="C60" s="6" t="n">
        <v>0.0003304</v>
      </c>
      <c r="D60" s="0" t="s">
        <v>114</v>
      </c>
    </row>
    <row r="62" customFormat="false" ht="14" hidden="false" customHeight="false" outlineLevel="0" collapsed="false">
      <c r="B62" s="5" t="s">
        <v>115</v>
      </c>
    </row>
    <row r="63" customFormat="false" ht="14" hidden="false" customHeight="false" outlineLevel="0" collapsed="false">
      <c r="A63" s="3" t="s">
        <v>24</v>
      </c>
      <c r="B63" s="0" t="s">
        <v>25</v>
      </c>
      <c r="C63" s="0" t="s">
        <v>26</v>
      </c>
      <c r="D63" s="0" t="s">
        <v>27</v>
      </c>
    </row>
    <row r="64" customFormat="false" ht="14" hidden="false" customHeight="false" outlineLevel="0" collapsed="false">
      <c r="A64" s="3" t="n">
        <v>1</v>
      </c>
      <c r="B64" s="0" t="s">
        <v>116</v>
      </c>
      <c r="C64" s="6" t="n">
        <v>3.128E-008</v>
      </c>
      <c r="D64" s="0" t="s">
        <v>117</v>
      </c>
    </row>
    <row r="65" customFormat="false" ht="14" hidden="false" customHeight="false" outlineLevel="0" collapsed="false">
      <c r="A65" s="3" t="n">
        <v>2</v>
      </c>
      <c r="B65" s="0" t="s">
        <v>118</v>
      </c>
      <c r="C65" s="6" t="n">
        <v>8.826E-007</v>
      </c>
      <c r="D65" s="0" t="s">
        <v>119</v>
      </c>
    </row>
    <row r="66" customFormat="false" ht="14" hidden="false" customHeight="false" outlineLevel="0" collapsed="false">
      <c r="A66" s="3" t="n">
        <v>3</v>
      </c>
      <c r="B66" s="0" t="s">
        <v>120</v>
      </c>
      <c r="C66" s="6" t="n">
        <v>9.711E-006</v>
      </c>
      <c r="D66" s="0" t="s">
        <v>121</v>
      </c>
    </row>
    <row r="67" customFormat="false" ht="14" hidden="false" customHeight="false" outlineLevel="0" collapsed="false">
      <c r="A67" s="3" t="n">
        <v>4</v>
      </c>
      <c r="B67" s="0" t="s">
        <v>122</v>
      </c>
      <c r="C67" s="6" t="n">
        <v>0.0001168</v>
      </c>
      <c r="D67" s="0" t="s">
        <v>123</v>
      </c>
    </row>
    <row r="68" customFormat="false" ht="14" hidden="false" customHeight="false" outlineLevel="0" collapsed="false">
      <c r="A68" s="3" t="n">
        <v>5</v>
      </c>
      <c r="B68" s="0" t="s">
        <v>124</v>
      </c>
      <c r="C68" s="6" t="n">
        <v>0.0001399</v>
      </c>
      <c r="D68" s="0" t="s">
        <v>125</v>
      </c>
    </row>
    <row r="69" customFormat="false" ht="14" hidden="false" customHeight="false" outlineLevel="0" collapsed="false">
      <c r="A69" s="3" t="n">
        <v>6</v>
      </c>
      <c r="B69" s="0" t="s">
        <v>90</v>
      </c>
      <c r="C69" s="6" t="n">
        <v>0.0001605</v>
      </c>
      <c r="D69" s="0" t="s">
        <v>126</v>
      </c>
    </row>
    <row r="70" customFormat="false" ht="14" hidden="false" customHeight="false" outlineLevel="0" collapsed="false">
      <c r="A70" s="3" t="n">
        <v>7</v>
      </c>
      <c r="B70" s="0" t="s">
        <v>127</v>
      </c>
      <c r="C70" s="6" t="n">
        <v>0.0002748</v>
      </c>
      <c r="D70" s="0" t="s">
        <v>128</v>
      </c>
    </row>
    <row r="71" customFormat="false" ht="14" hidden="false" customHeight="false" outlineLevel="0" collapsed="false">
      <c r="A71" s="3" t="n">
        <v>8</v>
      </c>
      <c r="B71" s="0" t="s">
        <v>129</v>
      </c>
      <c r="C71" s="6" t="n">
        <v>0.000507</v>
      </c>
      <c r="D71" s="0" t="s">
        <v>130</v>
      </c>
    </row>
    <row r="72" customFormat="false" ht="14" hidden="false" customHeight="false" outlineLevel="0" collapsed="false">
      <c r="A72" s="3" t="n">
        <v>9</v>
      </c>
      <c r="B72" s="0" t="s">
        <v>131</v>
      </c>
      <c r="C72" s="6" t="n">
        <v>0.0005935</v>
      </c>
      <c r="D72" s="0" t="s">
        <v>132</v>
      </c>
    </row>
    <row r="73" customFormat="false" ht="14" hidden="false" customHeight="false" outlineLevel="0" collapsed="false">
      <c r="A73" s="3" t="n">
        <v>10</v>
      </c>
      <c r="B73" s="0" t="s">
        <v>133</v>
      </c>
      <c r="C73" s="6" t="n">
        <v>0.0007853</v>
      </c>
      <c r="D73" s="0" t="s">
        <v>134</v>
      </c>
    </row>
    <row r="74" customFormat="false" ht="14" hidden="false" customHeight="false" outlineLevel="0" collapsed="false">
      <c r="A74" s="3" t="n">
        <v>11</v>
      </c>
      <c r="B74" s="0" t="s">
        <v>135</v>
      </c>
      <c r="C74" s="6" t="n">
        <v>0.0008822</v>
      </c>
      <c r="D74" s="0" t="s">
        <v>136</v>
      </c>
    </row>
    <row r="76" customFormat="false" ht="14" hidden="false" customHeight="false" outlineLevel="0" collapsed="false">
      <c r="B76" s="5" t="s">
        <v>137</v>
      </c>
    </row>
    <row r="77" customFormat="false" ht="14" hidden="false" customHeight="false" outlineLevel="0" collapsed="false">
      <c r="A77" s="3" t="s">
        <v>24</v>
      </c>
      <c r="B77" s="0" t="s">
        <v>25</v>
      </c>
      <c r="C77" s="0" t="s">
        <v>26</v>
      </c>
      <c r="D77" s="0" t="s">
        <v>27</v>
      </c>
    </row>
    <row r="78" customFormat="false" ht="14" hidden="false" customHeight="false" outlineLevel="0" collapsed="false">
      <c r="A78" s="3" t="n">
        <v>1</v>
      </c>
      <c r="B78" s="0" t="s">
        <v>99</v>
      </c>
      <c r="C78" s="6" t="n">
        <v>4.899E-016</v>
      </c>
      <c r="D78" s="0" t="s">
        <v>138</v>
      </c>
    </row>
    <row r="79" customFormat="false" ht="14" hidden="false" customHeight="false" outlineLevel="0" collapsed="false">
      <c r="A79" s="3" t="n">
        <v>2</v>
      </c>
      <c r="B79" s="0" t="s">
        <v>61</v>
      </c>
      <c r="C79" s="6" t="n">
        <v>3.35E-005</v>
      </c>
      <c r="D79" s="0" t="s">
        <v>139</v>
      </c>
    </row>
    <row r="80" customFormat="false" ht="14" hidden="false" customHeight="false" outlineLevel="0" collapsed="false">
      <c r="A80" s="3" t="n">
        <v>3</v>
      </c>
      <c r="B80" s="0" t="s">
        <v>140</v>
      </c>
      <c r="C80" s="6" t="n">
        <v>0.0001566</v>
      </c>
      <c r="D80" s="0" t="s">
        <v>141</v>
      </c>
    </row>
    <row r="81" customFormat="false" ht="14" hidden="false" customHeight="false" outlineLevel="0" collapsed="false">
      <c r="A81" s="3" t="n">
        <v>4</v>
      </c>
      <c r="B81" s="0" t="s">
        <v>108</v>
      </c>
      <c r="C81" s="6" t="n">
        <v>0.0009515</v>
      </c>
      <c r="D81" s="0" t="s">
        <v>142</v>
      </c>
    </row>
    <row r="82" customFormat="false" ht="14" hidden="false" customHeight="false" outlineLevel="0" collapsed="false">
      <c r="A82" s="3" t="n">
        <v>5</v>
      </c>
      <c r="B82" s="0" t="s">
        <v>143</v>
      </c>
      <c r="C82" s="6" t="n">
        <v>0.001533</v>
      </c>
      <c r="D82" s="0" t="s">
        <v>144</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DD0806"/>
    <pageSetUpPr fitToPage="false"/>
  </sheetPr>
  <dimension ref="A1:F4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28" activeCellId="0" sqref="G28"/>
    </sheetView>
  </sheetViews>
  <sheetFormatPr defaultColWidth="8.82421875" defaultRowHeight="14" zeroHeight="false" outlineLevelRow="0" outlineLevelCol="0"/>
  <cols>
    <col collapsed="false" customWidth="true" hidden="false" outlineLevel="0" max="2" min="2" style="0" width="43.5"/>
  </cols>
  <sheetData>
    <row r="1" customFormat="false" ht="14" hidden="false" customHeight="false" outlineLevel="0" collapsed="false">
      <c r="B1" s="4" t="s">
        <v>145</v>
      </c>
    </row>
    <row r="3" customFormat="false" ht="14" hidden="false" customHeight="false" outlineLevel="0" collapsed="false">
      <c r="B3" s="5" t="s">
        <v>23</v>
      </c>
    </row>
    <row r="4" customFormat="false" ht="14" hidden="false" customHeight="false" outlineLevel="0" collapsed="false">
      <c r="A4" s="3" t="s">
        <v>24</v>
      </c>
      <c r="B4" s="0" t="s">
        <v>25</v>
      </c>
      <c r="C4" s="0" t="s">
        <v>26</v>
      </c>
      <c r="D4" s="0" t="s">
        <v>27</v>
      </c>
    </row>
    <row r="5" customFormat="false" ht="14" hidden="false" customHeight="false" outlineLevel="0" collapsed="false">
      <c r="A5" s="3" t="n">
        <v>1</v>
      </c>
      <c r="B5" s="0" t="s">
        <v>28</v>
      </c>
      <c r="C5" s="6" t="n">
        <v>5.154E-028</v>
      </c>
      <c r="D5" s="0" t="s">
        <v>146</v>
      </c>
    </row>
    <row r="6" customFormat="false" ht="14" hidden="false" customHeight="false" outlineLevel="0" collapsed="false">
      <c r="A6" s="3" t="n">
        <v>2</v>
      </c>
      <c r="B6" s="0" t="s">
        <v>34</v>
      </c>
      <c r="C6" s="6" t="n">
        <v>7.068E-026</v>
      </c>
      <c r="D6" s="0" t="s">
        <v>147</v>
      </c>
    </row>
    <row r="7" customFormat="false" ht="14" hidden="false" customHeight="false" outlineLevel="0" collapsed="false">
      <c r="A7" s="3" t="n">
        <v>3</v>
      </c>
      <c r="B7" s="0" t="s">
        <v>30</v>
      </c>
      <c r="C7" s="6" t="n">
        <v>7.068E-026</v>
      </c>
      <c r="D7" s="0" t="s">
        <v>148</v>
      </c>
    </row>
    <row r="8" customFormat="false" ht="14" hidden="false" customHeight="false" outlineLevel="0" collapsed="false">
      <c r="A8" s="3" t="n">
        <v>4</v>
      </c>
      <c r="B8" s="0" t="s">
        <v>32</v>
      </c>
      <c r="C8" s="6" t="n">
        <v>1.208E-023</v>
      </c>
      <c r="D8" s="0" t="s">
        <v>149</v>
      </c>
    </row>
    <row r="9" customFormat="false" ht="14" hidden="false" customHeight="false" outlineLevel="0" collapsed="false">
      <c r="A9" s="3" t="n">
        <v>5</v>
      </c>
      <c r="B9" s="0" t="s">
        <v>36</v>
      </c>
      <c r="C9" s="6" t="n">
        <v>5.157E-013</v>
      </c>
      <c r="D9" s="0" t="s">
        <v>150</v>
      </c>
    </row>
    <row r="10" customFormat="false" ht="14" hidden="false" customHeight="false" outlineLevel="0" collapsed="false">
      <c r="A10" s="3" t="n">
        <v>6</v>
      </c>
      <c r="B10" s="0" t="s">
        <v>38</v>
      </c>
      <c r="C10" s="6" t="n">
        <v>1.59E-007</v>
      </c>
      <c r="D10" s="0" t="s">
        <v>151</v>
      </c>
    </row>
    <row r="11" customFormat="false" ht="14" hidden="false" customHeight="false" outlineLevel="0" collapsed="false">
      <c r="A11" s="3" t="n">
        <v>7</v>
      </c>
      <c r="B11" s="0" t="s">
        <v>42</v>
      </c>
      <c r="C11" s="6" t="n">
        <v>7.471E-007</v>
      </c>
      <c r="D11" s="0" t="s">
        <v>43</v>
      </c>
    </row>
    <row r="12" customFormat="false" ht="14" hidden="false" customHeight="false" outlineLevel="0" collapsed="false">
      <c r="A12" s="3" t="n">
        <v>8</v>
      </c>
      <c r="B12" s="0" t="s">
        <v>44</v>
      </c>
      <c r="C12" s="6" t="n">
        <v>1.097E-005</v>
      </c>
      <c r="D12" s="0" t="s">
        <v>152</v>
      </c>
    </row>
    <row r="13" customFormat="false" ht="14" hidden="false" customHeight="false" outlineLevel="0" collapsed="false">
      <c r="A13" s="3" t="n">
        <v>9</v>
      </c>
      <c r="B13" s="0" t="s">
        <v>46</v>
      </c>
      <c r="C13" s="6" t="n">
        <v>1.414E-005</v>
      </c>
      <c r="D13" s="0" t="s">
        <v>153</v>
      </c>
    </row>
    <row r="14" customFormat="false" ht="14" hidden="false" customHeight="false" outlineLevel="0" collapsed="false">
      <c r="A14" s="3" t="n">
        <v>10</v>
      </c>
      <c r="B14" s="0" t="s">
        <v>40</v>
      </c>
      <c r="C14" s="6" t="n">
        <v>2.867E-005</v>
      </c>
      <c r="D14" s="0" t="s">
        <v>154</v>
      </c>
    </row>
    <row r="15" customFormat="false" ht="14" hidden="false" customHeight="false" outlineLevel="0" collapsed="false">
      <c r="A15" s="3" t="n">
        <v>11</v>
      </c>
      <c r="B15" s="0" t="s">
        <v>155</v>
      </c>
      <c r="C15" s="6" t="n">
        <v>0.0006923</v>
      </c>
      <c r="D15" s="0" t="s">
        <v>156</v>
      </c>
    </row>
    <row r="16" customFormat="false" ht="14" hidden="false" customHeight="false" outlineLevel="0" collapsed="false">
      <c r="A16" s="3" t="n">
        <v>12</v>
      </c>
      <c r="B16" s="0" t="s">
        <v>48</v>
      </c>
      <c r="C16" s="6" t="n">
        <v>0.0007557</v>
      </c>
      <c r="D16" s="0" t="s">
        <v>157</v>
      </c>
    </row>
    <row r="19" customFormat="false" ht="14" hidden="false" customHeight="false" outlineLevel="0" collapsed="false">
      <c r="B19" s="5" t="s">
        <v>50</v>
      </c>
    </row>
    <row r="20" customFormat="false" ht="14" hidden="false" customHeight="false" outlineLevel="0" collapsed="false">
      <c r="A20" s="3" t="s">
        <v>24</v>
      </c>
      <c r="B20" s="0" t="s">
        <v>25</v>
      </c>
      <c r="C20" s="0" t="s">
        <v>26</v>
      </c>
      <c r="D20" s="0" t="s">
        <v>27</v>
      </c>
    </row>
    <row r="21" customFormat="false" ht="14" hidden="false" customHeight="false" outlineLevel="0" collapsed="false">
      <c r="A21" s="3" t="n">
        <v>1</v>
      </c>
      <c r="B21" s="0" t="s">
        <v>51</v>
      </c>
      <c r="C21" s="6" t="n">
        <v>1.245E-006</v>
      </c>
      <c r="D21" s="7" t="s">
        <v>52</v>
      </c>
    </row>
    <row r="22" customFormat="false" ht="14" hidden="false" customHeight="false" outlineLevel="0" collapsed="false">
      <c r="A22" s="3" t="n">
        <v>2</v>
      </c>
      <c r="B22" s="0" t="s">
        <v>53</v>
      </c>
      <c r="C22" s="6" t="n">
        <v>8.594E-006</v>
      </c>
      <c r="D22" s="7" t="s">
        <v>54</v>
      </c>
    </row>
    <row r="23" customFormat="false" ht="14" hidden="false" customHeight="false" outlineLevel="0" collapsed="false">
      <c r="A23" s="3" t="n">
        <v>3</v>
      </c>
      <c r="B23" s="0" t="s">
        <v>55</v>
      </c>
      <c r="C23" s="6" t="n">
        <v>2.634E-005</v>
      </c>
      <c r="D23" s="7" t="s">
        <v>158</v>
      </c>
    </row>
    <row r="24" customFormat="false" ht="14" hidden="false" customHeight="false" outlineLevel="0" collapsed="false">
      <c r="A24" s="3" t="n">
        <v>4</v>
      </c>
      <c r="B24" s="0" t="s">
        <v>59</v>
      </c>
      <c r="C24" s="6" t="n">
        <v>0.006053</v>
      </c>
      <c r="D24" s="7" t="s">
        <v>60</v>
      </c>
    </row>
    <row r="25" customFormat="false" ht="14" hidden="false" customHeight="false" outlineLevel="0" collapsed="false">
      <c r="A25" s="3" t="n">
        <v>5</v>
      </c>
      <c r="B25" s="0" t="s">
        <v>61</v>
      </c>
      <c r="C25" s="6" t="n">
        <v>0.01472</v>
      </c>
      <c r="D25" s="7" t="s">
        <v>62</v>
      </c>
    </row>
    <row r="26" customFormat="false" ht="14" hidden="false" customHeight="false" outlineLevel="0" collapsed="false">
      <c r="A26" s="3" t="n">
        <v>6</v>
      </c>
      <c r="B26" s="0" t="s">
        <v>57</v>
      </c>
      <c r="C26" s="6" t="n">
        <v>0.01493</v>
      </c>
      <c r="D26" s="7" t="s">
        <v>159</v>
      </c>
    </row>
    <row r="27" customFormat="false" ht="14" hidden="false" customHeight="false" outlineLevel="0" collapsed="false">
      <c r="A27" s="3" t="n">
        <v>7</v>
      </c>
      <c r="B27" s="0" t="s">
        <v>63</v>
      </c>
      <c r="C27" s="6" t="n">
        <v>0.01493</v>
      </c>
      <c r="D27" s="7" t="s">
        <v>160</v>
      </c>
    </row>
    <row r="28" customFormat="false" ht="14" hidden="false" customHeight="false" outlineLevel="0" collapsed="false">
      <c r="A28" s="3" t="n">
        <v>8</v>
      </c>
      <c r="B28" s="0" t="s">
        <v>65</v>
      </c>
      <c r="C28" s="6" t="n">
        <v>0.01493</v>
      </c>
      <c r="D28" s="7" t="s">
        <v>66</v>
      </c>
    </row>
    <row r="29" customFormat="false" ht="14" hidden="false" customHeight="false" outlineLevel="0" collapsed="false">
      <c r="F29" s="6"/>
    </row>
    <row r="30" customFormat="false" ht="14" hidden="false" customHeight="false" outlineLevel="0" collapsed="false">
      <c r="F30" s="6"/>
    </row>
    <row r="31" customFormat="false" ht="14" hidden="false" customHeight="false" outlineLevel="0" collapsed="false">
      <c r="B31" s="5" t="s">
        <v>67</v>
      </c>
      <c r="F31" s="6"/>
    </row>
    <row r="32" customFormat="false" ht="14" hidden="false" customHeight="false" outlineLevel="0" collapsed="false">
      <c r="A32" s="3" t="s">
        <v>24</v>
      </c>
      <c r="B32" s="0" t="s">
        <v>25</v>
      </c>
      <c r="C32" s="0" t="s">
        <v>26</v>
      </c>
      <c r="D32" s="0" t="s">
        <v>27</v>
      </c>
      <c r="F32" s="6"/>
    </row>
    <row r="33" customFormat="false" ht="14" hidden="false" customHeight="false" outlineLevel="0" collapsed="false">
      <c r="A33" s="3" t="n">
        <v>1</v>
      </c>
      <c r="B33" s="0" t="s">
        <v>68</v>
      </c>
      <c r="C33" s="6" t="n">
        <v>2.025E-008</v>
      </c>
      <c r="D33" s="0" t="s">
        <v>69</v>
      </c>
      <c r="F33" s="6"/>
    </row>
    <row r="34" customFormat="false" ht="14" hidden="false" customHeight="false" outlineLevel="0" collapsed="false">
      <c r="A34" s="3" t="n">
        <v>2</v>
      </c>
      <c r="B34" s="0" t="s">
        <v>70</v>
      </c>
      <c r="C34" s="6" t="n">
        <v>1.77E-005</v>
      </c>
      <c r="D34" s="0" t="s">
        <v>161</v>
      </c>
      <c r="F34" s="6"/>
    </row>
    <row r="35" customFormat="false" ht="14" hidden="false" customHeight="false" outlineLevel="0" collapsed="false">
      <c r="A35" s="3" t="n">
        <v>3</v>
      </c>
      <c r="B35" s="0" t="s">
        <v>72</v>
      </c>
      <c r="C35" s="6" t="n">
        <v>2.925E-005</v>
      </c>
      <c r="D35" s="0" t="s">
        <v>162</v>
      </c>
      <c r="F35" s="6"/>
    </row>
    <row r="36" customFormat="false" ht="14" hidden="false" customHeight="false" outlineLevel="0" collapsed="false">
      <c r="A36" s="3" t="n">
        <v>4</v>
      </c>
      <c r="B36" s="0" t="s">
        <v>74</v>
      </c>
      <c r="C36" s="6" t="n">
        <v>5.768E-005</v>
      </c>
      <c r="D36" s="0" t="s">
        <v>75</v>
      </c>
      <c r="F36" s="6"/>
    </row>
    <row r="37" customFormat="false" ht="14" hidden="false" customHeight="false" outlineLevel="0" collapsed="false">
      <c r="A37" s="3" t="n">
        <v>5</v>
      </c>
      <c r="B37" s="0" t="s">
        <v>76</v>
      </c>
      <c r="C37" s="6" t="n">
        <v>0.0005949</v>
      </c>
      <c r="D37" s="7" t="s">
        <v>77</v>
      </c>
    </row>
    <row r="38" customFormat="false" ht="14" hidden="false" customHeight="false" outlineLevel="0" collapsed="false">
      <c r="A38" s="3" t="n">
        <v>6</v>
      </c>
      <c r="B38" s="0" t="s">
        <v>78</v>
      </c>
      <c r="C38" s="6" t="n">
        <v>0.008101</v>
      </c>
      <c r="D38" s="0" t="s">
        <v>79</v>
      </c>
      <c r="F38" s="6"/>
    </row>
    <row r="39" customFormat="false" ht="14" hidden="false" customHeight="false" outlineLevel="0" collapsed="false">
      <c r="A39" s="3" t="n">
        <v>7</v>
      </c>
      <c r="B39" s="0" t="s">
        <v>80</v>
      </c>
      <c r="C39" s="6" t="n">
        <v>0.00923</v>
      </c>
      <c r="D39" s="0" t="s">
        <v>81</v>
      </c>
      <c r="F39" s="6"/>
    </row>
    <row r="40" customFormat="false" ht="14" hidden="false" customHeight="false" outlineLevel="0" collapsed="false">
      <c r="A40" s="3" t="n">
        <v>8</v>
      </c>
      <c r="B40" s="0" t="s">
        <v>82</v>
      </c>
      <c r="C40" s="6" t="n">
        <v>0.02368</v>
      </c>
      <c r="D40" s="0" t="s">
        <v>163</v>
      </c>
      <c r="F40" s="6"/>
    </row>
    <row r="41" customFormat="false" ht="14" hidden="false" customHeight="false" outlineLevel="0" collapsed="false">
      <c r="A41" s="3" t="n">
        <v>9</v>
      </c>
      <c r="B41" s="0" t="s">
        <v>129</v>
      </c>
      <c r="C41" s="6" t="n">
        <v>0.02866</v>
      </c>
      <c r="D41" s="0" t="s">
        <v>164</v>
      </c>
      <c r="F41" s="6"/>
    </row>
    <row r="42" customFormat="false" ht="14" hidden="false" customHeight="false" outlineLevel="0" collapsed="false">
      <c r="A42" s="3" t="n">
        <v>10</v>
      </c>
      <c r="B42" s="0" t="s">
        <v>86</v>
      </c>
      <c r="C42" s="6" t="n">
        <v>0.02866</v>
      </c>
      <c r="D42" s="0" t="s">
        <v>87</v>
      </c>
      <c r="F42" s="6"/>
    </row>
    <row r="43" customFormat="false" ht="14" hidden="false" customHeight="false" outlineLevel="0" collapsed="false">
      <c r="F43" s="6"/>
    </row>
    <row r="44" customFormat="false" ht="14" hidden="false" customHeight="false" outlineLevel="0" collapsed="false">
      <c r="F44" s="6"/>
    </row>
    <row r="45" customFormat="false" ht="14" hidden="false" customHeight="false" outlineLevel="0" collapsed="false">
      <c r="F45" s="6"/>
    </row>
    <row r="46" customFormat="false" ht="14" hidden="false" customHeight="false" outlineLevel="0" collapsed="false">
      <c r="F46" s="6"/>
    </row>
    <row r="47" customFormat="false" ht="14" hidden="false" customHeight="false" outlineLevel="0" collapsed="false">
      <c r="F47" s="6"/>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90713A"/>
    <pageSetUpPr fitToPage="false"/>
  </sheetPr>
  <dimension ref="A1:E2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5625" defaultRowHeight="14" zeroHeight="false" outlineLevelRow="0" outlineLevelCol="0"/>
  <cols>
    <col collapsed="false" customWidth="true" hidden="false" outlineLevel="0" max="2" min="2" style="3" width="2.99"/>
    <col collapsed="false" customWidth="true" hidden="false" outlineLevel="0" max="3" min="3" style="0" width="52.33"/>
  </cols>
  <sheetData>
    <row r="1" s="9" customFormat="true" ht="14" hidden="false" customHeight="false" outlineLevel="0" collapsed="false">
      <c r="A1" s="4" t="s">
        <v>165</v>
      </c>
      <c r="B1" s="8"/>
    </row>
    <row r="3" customFormat="false" ht="14" hidden="false" customHeight="false" outlineLevel="0" collapsed="false">
      <c r="C3" s="5" t="s">
        <v>166</v>
      </c>
    </row>
    <row r="4" customFormat="false" ht="14" hidden="false" customHeight="false" outlineLevel="0" collapsed="false">
      <c r="B4" s="3" t="s">
        <v>24</v>
      </c>
      <c r="C4" s="0" t="s">
        <v>25</v>
      </c>
      <c r="D4" s="0" t="s">
        <v>26</v>
      </c>
      <c r="E4" s="0" t="s">
        <v>27</v>
      </c>
    </row>
    <row r="5" customFormat="false" ht="14" hidden="false" customHeight="false" outlineLevel="0" collapsed="false">
      <c r="B5" s="3" t="n">
        <v>1</v>
      </c>
      <c r="C5" s="0" t="s">
        <v>28</v>
      </c>
      <c r="D5" s="6" t="n">
        <v>1.734E-039</v>
      </c>
      <c r="E5" s="0" t="s">
        <v>167</v>
      </c>
    </row>
    <row r="6" customFormat="false" ht="14" hidden="false" customHeight="false" outlineLevel="0" collapsed="false">
      <c r="B6" s="3" t="n">
        <v>2</v>
      </c>
      <c r="C6" s="0" t="s">
        <v>30</v>
      </c>
      <c r="D6" s="6" t="n">
        <v>9.918E-036</v>
      </c>
      <c r="E6" s="0" t="s">
        <v>168</v>
      </c>
    </row>
    <row r="7" customFormat="false" ht="14" hidden="false" customHeight="false" outlineLevel="0" collapsed="false">
      <c r="B7" s="3" t="n">
        <v>3</v>
      </c>
      <c r="C7" s="0" t="s">
        <v>34</v>
      </c>
      <c r="D7" s="6" t="n">
        <v>1.615E-030</v>
      </c>
      <c r="E7" s="0" t="s">
        <v>169</v>
      </c>
    </row>
    <row r="8" customFormat="false" ht="14" hidden="false" customHeight="false" outlineLevel="0" collapsed="false">
      <c r="B8" s="3" t="n">
        <v>4</v>
      </c>
      <c r="C8" s="0" t="s">
        <v>32</v>
      </c>
      <c r="D8" s="6" t="n">
        <v>1.494E-029</v>
      </c>
      <c r="E8" s="0" t="s">
        <v>170</v>
      </c>
    </row>
    <row r="9" customFormat="false" ht="14" hidden="false" customHeight="false" outlineLevel="0" collapsed="false">
      <c r="B9" s="3" t="n">
        <v>5</v>
      </c>
      <c r="C9" s="0" t="s">
        <v>36</v>
      </c>
      <c r="D9" s="6" t="n">
        <v>1.048E-019</v>
      </c>
      <c r="E9" s="0" t="s">
        <v>37</v>
      </c>
    </row>
    <row r="10" customFormat="false" ht="14" hidden="false" customHeight="false" outlineLevel="0" collapsed="false">
      <c r="B10" s="3" t="n">
        <v>6</v>
      </c>
      <c r="C10" s="0" t="s">
        <v>38</v>
      </c>
      <c r="D10" s="6" t="n">
        <v>7.991E-009</v>
      </c>
      <c r="E10" s="0" t="s">
        <v>151</v>
      </c>
    </row>
    <row r="11" customFormat="false" ht="14" hidden="false" customHeight="false" outlineLevel="0" collapsed="false">
      <c r="B11" s="3" t="n">
        <v>7</v>
      </c>
      <c r="C11" s="0" t="s">
        <v>44</v>
      </c>
      <c r="D11" s="6" t="n">
        <v>1.023E-007</v>
      </c>
      <c r="E11" s="0" t="s">
        <v>45</v>
      </c>
    </row>
    <row r="12" customFormat="false" ht="14" hidden="false" customHeight="false" outlineLevel="0" collapsed="false">
      <c r="B12" s="3" t="n">
        <v>8</v>
      </c>
      <c r="C12" s="0" t="s">
        <v>46</v>
      </c>
      <c r="D12" s="6" t="n">
        <v>8.622E-006</v>
      </c>
      <c r="E12" s="0" t="s">
        <v>171</v>
      </c>
    </row>
    <row r="13" customFormat="false" ht="14" hidden="false" customHeight="false" outlineLevel="0" collapsed="false">
      <c r="B13" s="3" t="n">
        <v>9</v>
      </c>
      <c r="C13" s="0" t="s">
        <v>172</v>
      </c>
      <c r="D13" s="6" t="n">
        <v>4.691E-005</v>
      </c>
      <c r="E13" s="7" t="s">
        <v>173</v>
      </c>
    </row>
    <row r="14" customFormat="false" ht="14" hidden="false" customHeight="false" outlineLevel="0" collapsed="false">
      <c r="B14" s="3" t="n">
        <v>10</v>
      </c>
      <c r="C14" s="0" t="s">
        <v>40</v>
      </c>
      <c r="D14" s="6" t="n">
        <v>0.0001089</v>
      </c>
      <c r="E14" s="0" t="s">
        <v>174</v>
      </c>
    </row>
    <row r="16" customFormat="false" ht="14" hidden="false" customHeight="false" outlineLevel="0" collapsed="false">
      <c r="C16" s="5" t="s">
        <v>175</v>
      </c>
    </row>
    <row r="17" customFormat="false" ht="14" hidden="false" customHeight="false" outlineLevel="0" collapsed="false">
      <c r="B17" s="3" t="s">
        <v>24</v>
      </c>
      <c r="C17" s="0" t="s">
        <v>25</v>
      </c>
      <c r="D17" s="0" t="s">
        <v>26</v>
      </c>
      <c r="E17" s="0" t="s">
        <v>27</v>
      </c>
    </row>
    <row r="18" customFormat="false" ht="14" hidden="false" customHeight="false" outlineLevel="0" collapsed="false">
      <c r="B18" s="3" t="n">
        <v>1</v>
      </c>
      <c r="C18" s="0" t="s">
        <v>51</v>
      </c>
      <c r="D18" s="6" t="n">
        <v>6.174E-006</v>
      </c>
      <c r="E18" s="7" t="s">
        <v>176</v>
      </c>
    </row>
    <row r="19" customFormat="false" ht="14" hidden="false" customHeight="false" outlineLevel="0" collapsed="false">
      <c r="B19" s="3" t="n">
        <v>2</v>
      </c>
      <c r="C19" s="0" t="s">
        <v>53</v>
      </c>
      <c r="D19" s="6" t="n">
        <v>3.431E-005</v>
      </c>
      <c r="E19" s="7" t="s">
        <v>177</v>
      </c>
    </row>
    <row r="20" customFormat="false" ht="14" hidden="false" customHeight="false" outlineLevel="0" collapsed="false">
      <c r="B20" s="3" t="n">
        <v>3</v>
      </c>
      <c r="C20" s="0" t="s">
        <v>59</v>
      </c>
      <c r="D20" s="6" t="n">
        <v>0.0004446</v>
      </c>
      <c r="E20" s="7" t="s">
        <v>178</v>
      </c>
    </row>
    <row r="21" customFormat="false" ht="14" hidden="false" customHeight="false" outlineLevel="0" collapsed="false">
      <c r="B21" s="3" t="n">
        <v>4</v>
      </c>
      <c r="C21" s="0" t="s">
        <v>48</v>
      </c>
      <c r="D21" s="6" t="n">
        <v>0.001017</v>
      </c>
      <c r="E21" s="7" t="s">
        <v>179</v>
      </c>
    </row>
    <row r="22" customFormat="false" ht="14" hidden="false" customHeight="false" outlineLevel="0" collapsed="false">
      <c r="B22" s="3" t="n">
        <v>5</v>
      </c>
      <c r="C22" s="0" t="s">
        <v>55</v>
      </c>
      <c r="D22" s="6" t="n">
        <v>0.00171</v>
      </c>
      <c r="E22" s="7" t="s">
        <v>180</v>
      </c>
    </row>
    <row r="23" customFormat="false" ht="14" hidden="false" customHeight="false" outlineLevel="0" collapsed="false">
      <c r="B23" s="3" t="n">
        <v>6</v>
      </c>
      <c r="C23" s="0" t="s">
        <v>61</v>
      </c>
      <c r="D23" s="6" t="n">
        <v>0.001918</v>
      </c>
      <c r="E23" s="0" t="s">
        <v>181</v>
      </c>
    </row>
    <row r="24" customFormat="false" ht="14" hidden="false" customHeight="false" outlineLevel="0" collapsed="false">
      <c r="B24" s="3" t="n">
        <v>7</v>
      </c>
      <c r="C24" s="0" t="s">
        <v>57</v>
      </c>
      <c r="D24" s="6" t="n">
        <v>0.004172</v>
      </c>
      <c r="E24" s="0" t="s">
        <v>182</v>
      </c>
    </row>
    <row r="25" customFormat="false" ht="14" hidden="false" customHeight="false" outlineLevel="0" collapsed="false">
      <c r="B25" s="3" t="n">
        <v>8</v>
      </c>
      <c r="C25" s="0" t="s">
        <v>183</v>
      </c>
      <c r="D25" s="6" t="n">
        <v>0.004898</v>
      </c>
      <c r="E25" s="0" t="s">
        <v>184</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CC99"/>
    <pageSetUpPr fitToPage="false"/>
  </sheetPr>
  <dimension ref="A1:N7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5625" defaultRowHeight="14" zeroHeight="false" outlineLevelRow="0" outlineLevelCol="0"/>
  <cols>
    <col collapsed="false" customWidth="true" hidden="false" outlineLevel="0" max="2" min="2" style="3" width="2.99"/>
    <col collapsed="false" customWidth="true" hidden="false" outlineLevel="0" max="3" min="3" style="0" width="64.5"/>
  </cols>
  <sheetData>
    <row r="1" s="9" customFormat="true" ht="14" hidden="false" customHeight="false" outlineLevel="0" collapsed="false">
      <c r="A1" s="4" t="s">
        <v>9</v>
      </c>
      <c r="B1" s="8"/>
    </row>
    <row r="3" customFormat="false" ht="14" hidden="false" customHeight="false" outlineLevel="0" collapsed="false">
      <c r="C3" s="5" t="s">
        <v>115</v>
      </c>
    </row>
    <row r="4" customFormat="false" ht="14" hidden="false" customHeight="false" outlineLevel="0" collapsed="false">
      <c r="B4" s="3" t="s">
        <v>24</v>
      </c>
      <c r="C4" s="0" t="s">
        <v>25</v>
      </c>
      <c r="D4" s="0" t="s">
        <v>26</v>
      </c>
      <c r="E4" s="0" t="s">
        <v>27</v>
      </c>
    </row>
    <row r="5" customFormat="false" ht="14" hidden="false" customHeight="false" outlineLevel="0" collapsed="false">
      <c r="B5" s="3" t="n">
        <v>1</v>
      </c>
      <c r="C5" s="0" t="s">
        <v>99</v>
      </c>
      <c r="D5" s="6" t="n">
        <v>7.674E-008</v>
      </c>
      <c r="E5" s="0" t="s">
        <v>185</v>
      </c>
    </row>
    <row r="6" customFormat="false" ht="14" hidden="false" customHeight="false" outlineLevel="0" collapsed="false">
      <c r="B6" s="3" t="n">
        <v>2</v>
      </c>
      <c r="C6" s="0" t="s">
        <v>143</v>
      </c>
      <c r="D6" s="6" t="n">
        <v>1.217E-006</v>
      </c>
      <c r="E6" s="0" t="s">
        <v>186</v>
      </c>
    </row>
    <row r="7" customFormat="false" ht="14" hidden="false" customHeight="false" outlineLevel="0" collapsed="false">
      <c r="B7" s="3" t="n">
        <v>3</v>
      </c>
      <c r="C7" s="0" t="s">
        <v>108</v>
      </c>
      <c r="D7" s="6" t="n">
        <v>1.289E-006</v>
      </c>
      <c r="E7" s="0" t="s">
        <v>187</v>
      </c>
    </row>
    <row r="8" customFormat="false" ht="14" hidden="false" customHeight="false" outlineLevel="0" collapsed="false">
      <c r="B8" s="3" t="n">
        <v>4</v>
      </c>
      <c r="C8" s="0" t="s">
        <v>97</v>
      </c>
      <c r="D8" s="6" t="n">
        <v>1.214E-005</v>
      </c>
      <c r="E8" s="0" t="s">
        <v>188</v>
      </c>
    </row>
    <row r="9" customFormat="false" ht="14" hidden="false" customHeight="false" outlineLevel="0" collapsed="false">
      <c r="B9" s="3" t="n">
        <v>5</v>
      </c>
      <c r="C9" s="0" t="s">
        <v>104</v>
      </c>
      <c r="D9" s="6" t="n">
        <v>1.282E-005</v>
      </c>
      <c r="E9" s="0" t="s">
        <v>189</v>
      </c>
    </row>
    <row r="10" customFormat="false" ht="14" hidden="false" customHeight="false" outlineLevel="0" collapsed="false">
      <c r="B10" s="3" t="n">
        <v>6</v>
      </c>
      <c r="C10" s="0" t="s">
        <v>190</v>
      </c>
      <c r="D10" s="6" t="n">
        <v>2.139E-005</v>
      </c>
      <c r="E10" s="0" t="s">
        <v>191</v>
      </c>
    </row>
    <row r="11" customFormat="false" ht="14" hidden="false" customHeight="false" outlineLevel="0" collapsed="false">
      <c r="B11" s="3" t="n">
        <v>7</v>
      </c>
      <c r="C11" s="0" t="s">
        <v>192</v>
      </c>
      <c r="D11" s="6" t="n">
        <v>2.305E-005</v>
      </c>
      <c r="E11" s="0" t="s">
        <v>193</v>
      </c>
    </row>
    <row r="12" customFormat="false" ht="14" hidden="false" customHeight="false" outlineLevel="0" collapsed="false">
      <c r="B12" s="3" t="n">
        <v>8</v>
      </c>
      <c r="C12" s="0" t="s">
        <v>194</v>
      </c>
      <c r="D12" s="6" t="n">
        <v>2.845E-005</v>
      </c>
      <c r="E12" s="0" t="s">
        <v>195</v>
      </c>
    </row>
    <row r="13" customFormat="false" ht="14" hidden="false" customHeight="false" outlineLevel="0" collapsed="false">
      <c r="B13" s="3" t="n">
        <v>9</v>
      </c>
      <c r="C13" s="0" t="s">
        <v>101</v>
      </c>
      <c r="D13" s="6" t="n">
        <v>7.406E-005</v>
      </c>
      <c r="E13" s="0" t="s">
        <v>196</v>
      </c>
    </row>
    <row r="14" customFormat="false" ht="14" hidden="false" customHeight="false" outlineLevel="0" collapsed="false">
      <c r="B14" s="3" t="n">
        <v>10</v>
      </c>
      <c r="C14" s="0" t="s">
        <v>197</v>
      </c>
      <c r="D14" s="6" t="n">
        <v>0.0001393</v>
      </c>
      <c r="E14" s="7" t="s">
        <v>198</v>
      </c>
    </row>
    <row r="16" customFormat="false" ht="14" hidden="false" customHeight="false" outlineLevel="0" collapsed="false">
      <c r="C16" s="5" t="s">
        <v>67</v>
      </c>
    </row>
    <row r="17" customFormat="false" ht="14" hidden="false" customHeight="false" outlineLevel="0" collapsed="false">
      <c r="B17" s="3" t="s">
        <v>24</v>
      </c>
      <c r="C17" s="0" t="s">
        <v>25</v>
      </c>
      <c r="D17" s="0" t="s">
        <v>26</v>
      </c>
      <c r="E17" s="0" t="s">
        <v>27</v>
      </c>
    </row>
    <row r="18" customFormat="false" ht="14" hidden="false" customHeight="false" outlineLevel="0" collapsed="false">
      <c r="B18" s="3" t="n">
        <v>1</v>
      </c>
      <c r="C18" s="0" t="s">
        <v>68</v>
      </c>
      <c r="D18" s="6" t="n">
        <v>7.065E-008</v>
      </c>
      <c r="E18" s="0" t="s">
        <v>199</v>
      </c>
    </row>
    <row r="19" customFormat="false" ht="14" hidden="false" customHeight="false" outlineLevel="0" collapsed="false">
      <c r="B19" s="3" t="n">
        <v>2</v>
      </c>
      <c r="C19" s="0" t="s">
        <v>74</v>
      </c>
      <c r="D19" s="6" t="n">
        <v>1.89E-007</v>
      </c>
      <c r="E19" s="0" t="s">
        <v>200</v>
      </c>
    </row>
    <row r="20" customFormat="false" ht="14" hidden="false" customHeight="false" outlineLevel="0" collapsed="false">
      <c r="B20" s="3" t="n">
        <v>3</v>
      </c>
      <c r="C20" s="0" t="s">
        <v>70</v>
      </c>
      <c r="D20" s="6" t="n">
        <v>2.031E-007</v>
      </c>
      <c r="E20" s="0" t="s">
        <v>201</v>
      </c>
    </row>
    <row r="21" customFormat="false" ht="14" hidden="false" customHeight="false" outlineLevel="0" collapsed="false">
      <c r="B21" s="3" t="n">
        <v>4</v>
      </c>
      <c r="C21" s="0" t="s">
        <v>72</v>
      </c>
      <c r="D21" s="6" t="n">
        <v>2.968E-006</v>
      </c>
      <c r="E21" s="0" t="s">
        <v>162</v>
      </c>
    </row>
    <row r="22" customFormat="false" ht="14" hidden="false" customHeight="false" outlineLevel="0" collapsed="false">
      <c r="B22" s="3" t="n">
        <v>5</v>
      </c>
      <c r="C22" s="0" t="s">
        <v>76</v>
      </c>
      <c r="D22" s="6" t="n">
        <v>6.501E-005</v>
      </c>
      <c r="E22" s="7" t="s">
        <v>77</v>
      </c>
    </row>
    <row r="23" customFormat="false" ht="14" hidden="false" customHeight="false" outlineLevel="0" collapsed="false">
      <c r="B23" s="3" t="n">
        <v>6</v>
      </c>
      <c r="C23" s="0" t="s">
        <v>78</v>
      </c>
      <c r="D23" s="6" t="n">
        <v>0.001072</v>
      </c>
      <c r="E23" s="0" t="s">
        <v>79</v>
      </c>
    </row>
    <row r="24" customFormat="false" ht="14" hidden="false" customHeight="false" outlineLevel="0" collapsed="false">
      <c r="B24" s="3" t="n">
        <v>7</v>
      </c>
      <c r="C24" s="0" t="s">
        <v>84</v>
      </c>
      <c r="D24" s="6" t="n">
        <v>0.001443</v>
      </c>
      <c r="E24" s="0" t="s">
        <v>202</v>
      </c>
    </row>
    <row r="26" customFormat="false" ht="14" hidden="false" customHeight="false" outlineLevel="0" collapsed="false">
      <c r="C26" s="5" t="s">
        <v>203</v>
      </c>
      <c r="H26" s="10"/>
      <c r="I26" s="10"/>
      <c r="J26" s="10"/>
      <c r="K26" s="11"/>
      <c r="L26" s="10"/>
      <c r="M26" s="10"/>
      <c r="N26" s="10"/>
    </row>
    <row r="27" customFormat="false" ht="14" hidden="false" customHeight="false" outlineLevel="0" collapsed="false">
      <c r="B27" s="3" t="s">
        <v>24</v>
      </c>
      <c r="C27" s="0" t="s">
        <v>25</v>
      </c>
      <c r="D27" s="0" t="s">
        <v>26</v>
      </c>
      <c r="E27" s="0" t="s">
        <v>27</v>
      </c>
      <c r="H27" s="10"/>
      <c r="I27" s="10"/>
      <c r="J27" s="10"/>
      <c r="K27" s="11"/>
      <c r="L27" s="10"/>
      <c r="M27" s="10"/>
      <c r="N27" s="10"/>
    </row>
    <row r="28" customFormat="false" ht="14" hidden="false" customHeight="false" outlineLevel="0" collapsed="false">
      <c r="B28" s="12" t="n">
        <v>1</v>
      </c>
      <c r="C28" s="0" t="s">
        <v>118</v>
      </c>
      <c r="D28" s="13" t="n">
        <v>0.0007492</v>
      </c>
      <c r="E28" s="12" t="s">
        <v>204</v>
      </c>
      <c r="F28" s="13"/>
      <c r="H28" s="10"/>
      <c r="I28" s="10"/>
      <c r="J28" s="10"/>
      <c r="K28" s="11"/>
      <c r="L28" s="10"/>
      <c r="M28" s="10"/>
      <c r="N28" s="10"/>
    </row>
    <row r="29" customFormat="false" ht="14" hidden="false" customHeight="false" outlineLevel="0" collapsed="false">
      <c r="B29" s="12" t="n">
        <v>2</v>
      </c>
      <c r="C29" s="0" t="s">
        <v>72</v>
      </c>
      <c r="D29" s="13" t="n">
        <v>0.001603</v>
      </c>
      <c r="E29" s="12" t="s">
        <v>205</v>
      </c>
      <c r="F29" s="13"/>
      <c r="H29" s="10"/>
      <c r="I29" s="10"/>
      <c r="J29" s="10"/>
      <c r="K29" s="11"/>
      <c r="L29" s="10"/>
      <c r="M29" s="10"/>
      <c r="N29" s="10"/>
    </row>
    <row r="30" customFormat="false" ht="14" hidden="false" customHeight="false" outlineLevel="0" collapsed="false">
      <c r="B30" s="12" t="n">
        <v>3</v>
      </c>
      <c r="C30" s="0" t="s">
        <v>143</v>
      </c>
      <c r="D30" s="13" t="n">
        <v>0.001675</v>
      </c>
      <c r="E30" s="12" t="s">
        <v>206</v>
      </c>
      <c r="F30" s="13"/>
      <c r="H30" s="10"/>
      <c r="I30" s="10"/>
      <c r="J30" s="10"/>
      <c r="K30" s="11"/>
      <c r="L30" s="10"/>
      <c r="M30" s="10"/>
      <c r="N30" s="10"/>
    </row>
    <row r="31" customFormat="false" ht="14" hidden="false" customHeight="false" outlineLevel="0" collapsed="false">
      <c r="H31" s="12"/>
    </row>
    <row r="32" customFormat="false" ht="14" hidden="false" customHeight="false" outlineLevel="0" collapsed="false">
      <c r="C32" s="5" t="s">
        <v>207</v>
      </c>
      <c r="H32" s="12"/>
    </row>
    <row r="33" customFormat="false" ht="14" hidden="false" customHeight="false" outlineLevel="0" collapsed="false">
      <c r="B33" s="3" t="s">
        <v>24</v>
      </c>
      <c r="C33" s="0" t="s">
        <v>25</v>
      </c>
      <c r="D33" s="0" t="s">
        <v>26</v>
      </c>
      <c r="E33" s="0" t="s">
        <v>27</v>
      </c>
      <c r="H33" s="12"/>
    </row>
    <row r="34" customFormat="false" ht="14" hidden="false" customHeight="false" outlineLevel="0" collapsed="false">
      <c r="B34" s="3" t="n">
        <v>1</v>
      </c>
      <c r="C34" s="0" t="s">
        <v>28</v>
      </c>
      <c r="D34" s="6" t="n">
        <v>1.032E-043</v>
      </c>
      <c r="E34" s="0" t="s">
        <v>208</v>
      </c>
    </row>
    <row r="35" customFormat="false" ht="14" hidden="false" customHeight="false" outlineLevel="0" collapsed="false">
      <c r="B35" s="3" t="n">
        <v>2</v>
      </c>
      <c r="C35" s="0" t="s">
        <v>30</v>
      </c>
      <c r="D35" s="6" t="n">
        <v>1.084E-030</v>
      </c>
      <c r="E35" s="0" t="s">
        <v>209</v>
      </c>
    </row>
    <row r="36" customFormat="false" ht="14" hidden="false" customHeight="false" outlineLevel="0" collapsed="false">
      <c r="B36" s="3" t="n">
        <v>3</v>
      </c>
      <c r="C36" s="0" t="s">
        <v>34</v>
      </c>
      <c r="D36" s="6" t="n">
        <v>5.247E-030</v>
      </c>
      <c r="E36" s="0" t="s">
        <v>35</v>
      </c>
    </row>
    <row r="37" customFormat="false" ht="14" hidden="false" customHeight="false" outlineLevel="0" collapsed="false">
      <c r="B37" s="3" t="n">
        <v>4</v>
      </c>
      <c r="C37" s="0" t="s">
        <v>32</v>
      </c>
      <c r="D37" s="6" t="n">
        <v>3.836E-024</v>
      </c>
      <c r="E37" s="0" t="s">
        <v>210</v>
      </c>
    </row>
    <row r="38" customFormat="false" ht="14" hidden="false" customHeight="false" outlineLevel="0" collapsed="false">
      <c r="B38" s="3" t="n">
        <v>5</v>
      </c>
      <c r="C38" s="0" t="s">
        <v>36</v>
      </c>
      <c r="D38" s="6" t="n">
        <v>3.026E-017</v>
      </c>
      <c r="E38" s="0" t="s">
        <v>37</v>
      </c>
    </row>
    <row r="39" customFormat="false" ht="14" hidden="false" customHeight="false" outlineLevel="0" collapsed="false">
      <c r="B39" s="3" t="n">
        <v>6</v>
      </c>
      <c r="C39" s="0" t="s">
        <v>38</v>
      </c>
      <c r="D39" s="6" t="n">
        <v>5.301E-011</v>
      </c>
      <c r="E39" s="0" t="s">
        <v>39</v>
      </c>
    </row>
    <row r="40" customFormat="false" ht="14" hidden="false" customHeight="false" outlineLevel="0" collapsed="false">
      <c r="B40" s="3" t="n">
        <v>7</v>
      </c>
      <c r="C40" s="0" t="s">
        <v>44</v>
      </c>
      <c r="D40" s="6" t="n">
        <v>6.059E-006</v>
      </c>
      <c r="E40" s="0" t="s">
        <v>152</v>
      </c>
    </row>
    <row r="41" customFormat="false" ht="14" hidden="false" customHeight="false" outlineLevel="0" collapsed="false">
      <c r="B41" s="3" t="n">
        <v>8</v>
      </c>
      <c r="C41" s="0" t="s">
        <v>42</v>
      </c>
      <c r="D41" s="6" t="n">
        <v>1.825E-005</v>
      </c>
      <c r="E41" s="0" t="s">
        <v>211</v>
      </c>
    </row>
    <row r="42" customFormat="false" ht="14" hidden="false" customHeight="false" outlineLevel="0" collapsed="false">
      <c r="B42" s="3" t="n">
        <v>9</v>
      </c>
      <c r="C42" s="0" t="s">
        <v>172</v>
      </c>
      <c r="D42" s="6" t="n">
        <v>0.0001585</v>
      </c>
      <c r="E42" s="7" t="s">
        <v>173</v>
      </c>
    </row>
    <row r="43" customFormat="false" ht="14" hidden="false" customHeight="false" outlineLevel="0" collapsed="false">
      <c r="B43" s="3" t="n">
        <v>10</v>
      </c>
      <c r="C43" s="0" t="s">
        <v>155</v>
      </c>
      <c r="D43" s="6" t="n">
        <v>0.0003337</v>
      </c>
      <c r="E43" s="0" t="s">
        <v>212</v>
      </c>
    </row>
    <row r="45" customFormat="false" ht="14" hidden="false" customHeight="false" outlineLevel="0" collapsed="false">
      <c r="C45" s="5" t="s">
        <v>50</v>
      </c>
    </row>
    <row r="46" customFormat="false" ht="14" hidden="false" customHeight="false" outlineLevel="0" collapsed="false">
      <c r="B46" s="3" t="s">
        <v>24</v>
      </c>
      <c r="C46" s="0" t="s">
        <v>25</v>
      </c>
      <c r="D46" s="0" t="s">
        <v>26</v>
      </c>
      <c r="E46" s="0" t="s">
        <v>27</v>
      </c>
    </row>
    <row r="47" customFormat="false" ht="14" hidden="false" customHeight="false" outlineLevel="0" collapsed="false">
      <c r="B47" s="3" t="n">
        <v>1</v>
      </c>
      <c r="C47" s="0" t="s">
        <v>213</v>
      </c>
      <c r="D47" s="6" t="n">
        <v>1.351E-009</v>
      </c>
      <c r="E47" s="0" t="s">
        <v>214</v>
      </c>
    </row>
    <row r="48" customFormat="false" ht="14" hidden="false" customHeight="false" outlineLevel="0" collapsed="false">
      <c r="B48" s="3" t="n">
        <v>2</v>
      </c>
      <c r="C48" s="0" t="s">
        <v>215</v>
      </c>
      <c r="D48" s="6" t="n">
        <v>0.0002659</v>
      </c>
      <c r="E48" s="0" t="s">
        <v>216</v>
      </c>
    </row>
    <row r="50" customFormat="false" ht="14" hidden="false" customHeight="false" outlineLevel="0" collapsed="false">
      <c r="C50" s="5" t="s">
        <v>217</v>
      </c>
    </row>
    <row r="51" customFormat="false" ht="14" hidden="false" customHeight="false" outlineLevel="0" collapsed="false">
      <c r="B51" s="3" t="s">
        <v>24</v>
      </c>
      <c r="C51" s="0" t="s">
        <v>25</v>
      </c>
      <c r="D51" s="0" t="s">
        <v>26</v>
      </c>
      <c r="E51" s="0" t="s">
        <v>27</v>
      </c>
    </row>
    <row r="52" customFormat="false" ht="14" hidden="false" customHeight="false" outlineLevel="0" collapsed="false">
      <c r="B52" s="3" t="n">
        <v>1</v>
      </c>
      <c r="C52" s="0" t="s">
        <v>95</v>
      </c>
      <c r="D52" s="6" t="n">
        <v>1.181E-031</v>
      </c>
      <c r="E52" s="0" t="s">
        <v>218</v>
      </c>
    </row>
    <row r="53" customFormat="false" ht="14" hidden="false" customHeight="false" outlineLevel="0" collapsed="false">
      <c r="B53" s="3" t="n">
        <v>2</v>
      </c>
      <c r="C53" s="0" t="s">
        <v>219</v>
      </c>
      <c r="D53" s="6" t="n">
        <v>4.28E-011</v>
      </c>
      <c r="E53" s="0" t="s">
        <v>220</v>
      </c>
    </row>
    <row r="54" customFormat="false" ht="14" hidden="false" customHeight="false" outlineLevel="0" collapsed="false">
      <c r="B54" s="3" t="n">
        <v>3</v>
      </c>
      <c r="C54" s="0" t="s">
        <v>221</v>
      </c>
      <c r="D54" s="6" t="n">
        <v>2.447E-006</v>
      </c>
      <c r="E54" s="0" t="s">
        <v>222</v>
      </c>
    </row>
    <row r="55" customFormat="false" ht="14" hidden="false" customHeight="false" outlineLevel="0" collapsed="false">
      <c r="B55" s="3" t="n">
        <v>4</v>
      </c>
      <c r="C55" s="0" t="s">
        <v>61</v>
      </c>
      <c r="D55" s="6" t="n">
        <v>0.0001504</v>
      </c>
      <c r="E55" s="0" t="s">
        <v>223</v>
      </c>
    </row>
    <row r="56" customFormat="false" ht="14" hidden="false" customHeight="false" outlineLevel="0" collapsed="false">
      <c r="B56" s="3" t="n">
        <v>5</v>
      </c>
      <c r="C56" s="0" t="s">
        <v>224</v>
      </c>
      <c r="D56" s="6" t="n">
        <v>0.0001905</v>
      </c>
      <c r="E56" s="0" t="s">
        <v>225</v>
      </c>
    </row>
    <row r="57" customFormat="false" ht="14" hidden="false" customHeight="false" outlineLevel="0" collapsed="false">
      <c r="B57" s="3" t="n">
        <v>6</v>
      </c>
      <c r="C57" s="0" t="s">
        <v>226</v>
      </c>
      <c r="D57" s="6" t="n">
        <v>0.0002351</v>
      </c>
      <c r="E57" s="7" t="s">
        <v>227</v>
      </c>
    </row>
    <row r="58" customFormat="false" ht="14" hidden="false" customHeight="false" outlineLevel="0" collapsed="false">
      <c r="B58" s="3" t="n">
        <v>7</v>
      </c>
      <c r="C58" s="0" t="s">
        <v>108</v>
      </c>
      <c r="D58" s="6" t="n">
        <v>0.0002748</v>
      </c>
      <c r="E58" s="7" t="s">
        <v>228</v>
      </c>
    </row>
    <row r="60" customFormat="false" ht="14" hidden="false" customHeight="false" outlineLevel="0" collapsed="false">
      <c r="C60" s="5" t="s">
        <v>229</v>
      </c>
    </row>
    <row r="61" customFormat="false" ht="14" hidden="false" customHeight="false" outlineLevel="0" collapsed="false">
      <c r="B61" s="3" t="s">
        <v>24</v>
      </c>
      <c r="C61" s="0" t="s">
        <v>25</v>
      </c>
      <c r="D61" s="0" t="s">
        <v>26</v>
      </c>
      <c r="E61" s="0" t="s">
        <v>27</v>
      </c>
    </row>
    <row r="62" customFormat="false" ht="14" hidden="false" customHeight="false" outlineLevel="0" collapsed="false">
      <c r="B62" s="3" t="n">
        <v>1</v>
      </c>
      <c r="C62" s="0" t="s">
        <v>104</v>
      </c>
      <c r="D62" s="6" t="n">
        <v>2.317E-005</v>
      </c>
      <c r="E62" s="0" t="s">
        <v>230</v>
      </c>
    </row>
    <row r="63" customFormat="false" ht="14" hidden="false" customHeight="false" outlineLevel="0" collapsed="false">
      <c r="B63" s="3" t="n">
        <v>2</v>
      </c>
      <c r="C63" s="0" t="s">
        <v>116</v>
      </c>
      <c r="D63" s="6" t="n">
        <v>0.0003288</v>
      </c>
      <c r="E63" s="0" t="s">
        <v>231</v>
      </c>
    </row>
    <row r="65" customFormat="false" ht="14" hidden="false" customHeight="false" outlineLevel="0" collapsed="false">
      <c r="C65" s="5" t="s">
        <v>88</v>
      </c>
    </row>
    <row r="66" customFormat="false" ht="14" hidden="false" customHeight="false" outlineLevel="0" collapsed="false">
      <c r="C66" s="0" t="s">
        <v>232</v>
      </c>
    </row>
    <row r="67" customFormat="false" ht="14" hidden="false" customHeight="false" outlineLevel="0" collapsed="false">
      <c r="D67" s="6"/>
    </row>
    <row r="68" customFormat="false" ht="14" hidden="false" customHeight="false" outlineLevel="0" collapsed="false">
      <c r="C68" s="5" t="s">
        <v>233</v>
      </c>
    </row>
    <row r="69" customFormat="false" ht="14" hidden="false" customHeight="false" outlineLevel="0" collapsed="false">
      <c r="C69" s="0" t="s">
        <v>234</v>
      </c>
      <c r="D69" s="6"/>
    </row>
    <row r="70" customFormat="false" ht="14" hidden="false" customHeight="false" outlineLevel="0" collapsed="false">
      <c r="D70" s="6"/>
    </row>
    <row r="71" customFormat="false" ht="14" hidden="false" customHeight="false" outlineLevel="0" collapsed="false">
      <c r="D71" s="6"/>
    </row>
    <row r="72" customFormat="false" ht="14" hidden="false" customHeight="false" outlineLevel="0" collapsed="false">
      <c r="D72" s="6"/>
    </row>
    <row r="73" customFormat="false" ht="14" hidden="false" customHeight="false" outlineLevel="0" collapsed="false">
      <c r="D73" s="6"/>
    </row>
  </sheetData>
  <mergeCells count="6">
    <mergeCell ref="H26:H30"/>
    <mergeCell ref="I26:I30"/>
    <mergeCell ref="J26:J30"/>
    <mergeCell ref="L26:L30"/>
    <mergeCell ref="M26:M30"/>
    <mergeCell ref="N26:N30"/>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008080"/>
    <pageSetUpPr fitToPage="false"/>
  </sheetPr>
  <dimension ref="A1:W67"/>
  <sheetViews>
    <sheetView showFormulas="false" showGridLines="true" showRowColHeaders="true" showZeros="true" rightToLeft="false" tabSelected="false" showOutlineSymbols="true" defaultGridColor="true" view="normal" topLeftCell="A40" colorId="64" zoomScale="100" zoomScaleNormal="100" zoomScalePageLayoutView="100" workbookViewId="0">
      <selection pane="topLeft" activeCell="A1" activeCellId="0" sqref="A1"/>
    </sheetView>
  </sheetViews>
  <sheetFormatPr defaultColWidth="9.15625" defaultRowHeight="14" zeroHeight="false" outlineLevelRow="0" outlineLevelCol="0"/>
  <cols>
    <col collapsed="false" customWidth="true" hidden="false" outlineLevel="0" max="1" min="1" style="14" width="22.49"/>
    <col collapsed="false" customWidth="true" hidden="false" outlineLevel="0" max="2" min="2" style="14" width="20.99"/>
    <col collapsed="false" customWidth="true" hidden="false" outlineLevel="0" max="3" min="3" style="14" width="15.66"/>
    <col collapsed="false" customWidth="false" hidden="false" outlineLevel="0" max="4" min="4" style="14" width="9.15"/>
    <col collapsed="false" customWidth="true" hidden="false" outlineLevel="0" max="5" min="5" style="14" width="24.15"/>
    <col collapsed="false" customWidth="true" hidden="false" outlineLevel="0" max="6" min="6" style="14" width="20.99"/>
    <col collapsed="false" customWidth="true" hidden="false" outlineLevel="0" max="7" min="7" style="14" width="15.66"/>
    <col collapsed="false" customWidth="false" hidden="false" outlineLevel="0" max="8" min="8" style="14" width="9.15"/>
    <col collapsed="false" customWidth="true" hidden="false" outlineLevel="0" max="9" min="9" style="14" width="17.99"/>
    <col collapsed="false" customWidth="true" hidden="false" outlineLevel="0" max="10" min="10" style="14" width="20.99"/>
    <col collapsed="false" customWidth="true" hidden="false" outlineLevel="0" max="11" min="11" style="14" width="25.32"/>
    <col collapsed="false" customWidth="false" hidden="false" outlineLevel="0" max="12" min="12" style="14" width="9.15"/>
    <col collapsed="false" customWidth="true" hidden="false" outlineLevel="0" max="13" min="13" style="14" width="25.32"/>
    <col collapsed="false" customWidth="true" hidden="false" outlineLevel="0" max="14" min="14" style="14" width="25.66"/>
    <col collapsed="false" customWidth="true" hidden="false" outlineLevel="0" max="15" min="15" style="14" width="15.66"/>
    <col collapsed="false" customWidth="false" hidden="false" outlineLevel="0" max="16" min="16" style="14" width="9.15"/>
    <col collapsed="false" customWidth="true" hidden="false" outlineLevel="0" max="17" min="17" style="14" width="18.82"/>
    <col collapsed="false" customWidth="true" hidden="false" outlineLevel="0" max="18" min="18" style="14" width="20.99"/>
    <col collapsed="false" customWidth="true" hidden="false" outlineLevel="0" max="19" min="19" style="14" width="15.66"/>
    <col collapsed="false" customWidth="false" hidden="false" outlineLevel="0" max="20" min="20" style="14" width="9.15"/>
    <col collapsed="false" customWidth="true" hidden="false" outlineLevel="0" max="21" min="21" style="14" width="17.99"/>
    <col collapsed="false" customWidth="true" hidden="false" outlineLevel="0" max="22" min="22" style="14" width="20.99"/>
    <col collapsed="false" customWidth="true" hidden="false" outlineLevel="0" max="23" min="23" style="14" width="15.66"/>
    <col collapsed="false" customWidth="false" hidden="false" outlineLevel="0" max="257" min="24" style="14" width="9.15"/>
  </cols>
  <sheetData>
    <row r="1" customFormat="false" ht="14" hidden="false" customHeight="false" outlineLevel="0" collapsed="false">
      <c r="A1" s="4" t="s">
        <v>235</v>
      </c>
    </row>
    <row r="3" customFormat="false" ht="15" hidden="false" customHeight="false" outlineLevel="0" collapsed="false">
      <c r="A3" s="15" t="s">
        <v>236</v>
      </c>
      <c r="B3" s="16"/>
    </row>
    <row r="4" customFormat="false" ht="15" hidden="false" customHeight="false" outlineLevel="0" collapsed="false">
      <c r="A4" s="17" t="s">
        <v>237</v>
      </c>
      <c r="E4" s="17" t="s">
        <v>238</v>
      </c>
      <c r="I4" s="17" t="s">
        <v>239</v>
      </c>
      <c r="M4" s="17" t="s">
        <v>240</v>
      </c>
      <c r="Q4" s="17" t="s">
        <v>241</v>
      </c>
      <c r="U4" s="17" t="s">
        <v>242</v>
      </c>
    </row>
    <row r="5" customFormat="false" ht="14" hidden="false" customHeight="false" outlineLevel="0" collapsed="false">
      <c r="A5" s="14" t="s">
        <v>243</v>
      </c>
      <c r="B5" s="14" t="s">
        <v>244</v>
      </c>
      <c r="C5" s="14" t="s">
        <v>245</v>
      </c>
      <c r="E5" s="14" t="s">
        <v>243</v>
      </c>
      <c r="F5" s="14" t="s">
        <v>244</v>
      </c>
      <c r="G5" s="14" t="s">
        <v>245</v>
      </c>
      <c r="I5" s="14" t="s">
        <v>243</v>
      </c>
      <c r="J5" s="14" t="s">
        <v>244</v>
      </c>
      <c r="K5" s="14" t="s">
        <v>245</v>
      </c>
      <c r="M5" s="14" t="s">
        <v>243</v>
      </c>
      <c r="N5" s="14" t="s">
        <v>244</v>
      </c>
      <c r="O5" s="14" t="s">
        <v>245</v>
      </c>
      <c r="Q5" s="14" t="s">
        <v>243</v>
      </c>
      <c r="R5" s="14" t="s">
        <v>244</v>
      </c>
      <c r="S5" s="14" t="s">
        <v>245</v>
      </c>
      <c r="U5" s="14" t="s">
        <v>243</v>
      </c>
      <c r="V5" s="14" t="s">
        <v>244</v>
      </c>
      <c r="W5" s="14" t="s">
        <v>245</v>
      </c>
    </row>
    <row r="6" customFormat="false" ht="14" hidden="false" customHeight="false" outlineLevel="0" collapsed="false">
      <c r="A6" s="14" t="s">
        <v>246</v>
      </c>
      <c r="B6" s="14" t="s">
        <v>247</v>
      </c>
      <c r="C6" s="14" t="s">
        <v>248</v>
      </c>
      <c r="E6" s="14" t="s">
        <v>249</v>
      </c>
      <c r="F6" s="14" t="s">
        <v>250</v>
      </c>
      <c r="G6" s="14" t="s">
        <v>251</v>
      </c>
      <c r="I6" s="14" t="s">
        <v>252</v>
      </c>
      <c r="J6" s="14" t="s">
        <v>253</v>
      </c>
      <c r="K6" s="14" t="s">
        <v>254</v>
      </c>
      <c r="M6" s="14" t="s">
        <v>255</v>
      </c>
      <c r="N6" s="14" t="s">
        <v>256</v>
      </c>
      <c r="O6" s="14" t="s">
        <v>257</v>
      </c>
      <c r="Q6" s="14" t="s">
        <v>258</v>
      </c>
      <c r="R6" s="14" t="s">
        <v>259</v>
      </c>
      <c r="S6" s="14" t="s">
        <v>260</v>
      </c>
      <c r="U6" s="14" t="s">
        <v>261</v>
      </c>
      <c r="V6" s="14" t="s">
        <v>262</v>
      </c>
      <c r="W6" s="14" t="s">
        <v>263</v>
      </c>
    </row>
    <row r="7" customFormat="false" ht="14" hidden="false" customHeight="false" outlineLevel="0" collapsed="false">
      <c r="A7" s="14" t="s">
        <v>264</v>
      </c>
      <c r="B7" s="14" t="s">
        <v>265</v>
      </c>
      <c r="C7" s="14" t="s">
        <v>266</v>
      </c>
      <c r="E7" s="14" t="s">
        <v>267</v>
      </c>
      <c r="F7" s="14" t="s">
        <v>268</v>
      </c>
      <c r="G7" s="14" t="s">
        <v>269</v>
      </c>
      <c r="I7" s="14" t="s">
        <v>270</v>
      </c>
      <c r="J7" s="14" t="s">
        <v>271</v>
      </c>
      <c r="K7" s="14" t="s">
        <v>272</v>
      </c>
      <c r="M7" s="14" t="s">
        <v>273</v>
      </c>
      <c r="N7" s="14" t="s">
        <v>274</v>
      </c>
      <c r="O7" s="14" t="s">
        <v>275</v>
      </c>
      <c r="Q7" s="14" t="s">
        <v>276</v>
      </c>
      <c r="R7" s="14" t="s">
        <v>277</v>
      </c>
      <c r="S7" s="14" t="s">
        <v>278</v>
      </c>
      <c r="U7" s="14" t="s">
        <v>279</v>
      </c>
      <c r="V7" s="14" t="s">
        <v>280</v>
      </c>
      <c r="W7" s="14" t="s">
        <v>281</v>
      </c>
    </row>
    <row r="8" customFormat="false" ht="14" hidden="false" customHeight="false" outlineLevel="0" collapsed="false">
      <c r="A8" s="14" t="s">
        <v>282</v>
      </c>
      <c r="B8" s="14" t="s">
        <v>283</v>
      </c>
      <c r="C8" s="14" t="s">
        <v>284</v>
      </c>
      <c r="E8" s="14" t="s">
        <v>285</v>
      </c>
      <c r="F8" s="14" t="s">
        <v>286</v>
      </c>
      <c r="G8" s="14" t="s">
        <v>287</v>
      </c>
      <c r="I8" s="14" t="s">
        <v>288</v>
      </c>
      <c r="J8" s="14" t="s">
        <v>289</v>
      </c>
      <c r="K8" s="14" t="s">
        <v>290</v>
      </c>
      <c r="M8" s="14" t="s">
        <v>291</v>
      </c>
      <c r="N8" s="14" t="s">
        <v>292</v>
      </c>
      <c r="O8" s="14" t="s">
        <v>293</v>
      </c>
      <c r="Q8" s="14" t="s">
        <v>294</v>
      </c>
      <c r="R8" s="14" t="s">
        <v>295</v>
      </c>
      <c r="S8" s="14" t="s">
        <v>296</v>
      </c>
      <c r="U8" s="14" t="s">
        <v>297</v>
      </c>
      <c r="V8" s="14" t="s">
        <v>298</v>
      </c>
      <c r="W8" s="14" t="s">
        <v>299</v>
      </c>
    </row>
    <row r="9" customFormat="false" ht="14" hidden="false" customHeight="false" outlineLevel="0" collapsed="false">
      <c r="A9" s="14" t="s">
        <v>300</v>
      </c>
      <c r="B9" s="14" t="s">
        <v>301</v>
      </c>
      <c r="C9" s="14" t="s">
        <v>302</v>
      </c>
      <c r="E9" s="14" t="s">
        <v>303</v>
      </c>
      <c r="F9" s="14" t="s">
        <v>304</v>
      </c>
      <c r="G9" s="14" t="s">
        <v>305</v>
      </c>
      <c r="I9" s="18" t="n">
        <v>41335</v>
      </c>
      <c r="J9" s="14" t="s">
        <v>306</v>
      </c>
      <c r="K9" s="14" t="s">
        <v>307</v>
      </c>
      <c r="M9" s="14" t="s">
        <v>308</v>
      </c>
      <c r="N9" s="14" t="s">
        <v>309</v>
      </c>
      <c r="O9" s="14" t="s">
        <v>310</v>
      </c>
      <c r="Q9" s="14" t="s">
        <v>311</v>
      </c>
      <c r="R9" s="14" t="s">
        <v>312</v>
      </c>
      <c r="S9" s="14" t="s">
        <v>313</v>
      </c>
      <c r="U9" s="14" t="s">
        <v>314</v>
      </c>
      <c r="V9" s="14" t="s">
        <v>315</v>
      </c>
      <c r="W9" s="14" t="s">
        <v>316</v>
      </c>
    </row>
    <row r="10" customFormat="false" ht="14" hidden="false" customHeight="false" outlineLevel="0" collapsed="false">
      <c r="A10" s="14" t="s">
        <v>317</v>
      </c>
      <c r="B10" s="14" t="s">
        <v>318</v>
      </c>
      <c r="C10" s="14" t="s">
        <v>319</v>
      </c>
      <c r="G10" s="14" t="s">
        <v>320</v>
      </c>
      <c r="I10" s="14" t="s">
        <v>321</v>
      </c>
      <c r="J10" s="14" t="s">
        <v>322</v>
      </c>
      <c r="K10" s="0" t="s">
        <v>323</v>
      </c>
      <c r="M10" s="14" t="s">
        <v>324</v>
      </c>
      <c r="N10" s="14" t="s">
        <v>325</v>
      </c>
      <c r="O10" s="14" t="s">
        <v>326</v>
      </c>
      <c r="Q10" s="14" t="s">
        <v>327</v>
      </c>
      <c r="R10" s="14" t="s">
        <v>328</v>
      </c>
      <c r="S10" s="14" t="s">
        <v>329</v>
      </c>
      <c r="U10" s="14" t="s">
        <v>330</v>
      </c>
      <c r="V10" s="14" t="s">
        <v>331</v>
      </c>
      <c r="W10" s="14" t="s">
        <v>332</v>
      </c>
    </row>
    <row r="11" customFormat="false" ht="14" hidden="false" customHeight="false" outlineLevel="0" collapsed="false">
      <c r="A11" s="14" t="s">
        <v>333</v>
      </c>
      <c r="B11" s="14" t="s">
        <v>334</v>
      </c>
      <c r="C11" s="14" t="s">
        <v>335</v>
      </c>
      <c r="G11" s="14" t="s">
        <v>336</v>
      </c>
      <c r="I11" s="14" t="s">
        <v>337</v>
      </c>
      <c r="J11" s="14" t="s">
        <v>338</v>
      </c>
      <c r="K11" s="14" t="s">
        <v>339</v>
      </c>
      <c r="M11" s="14" t="s">
        <v>340</v>
      </c>
      <c r="N11" s="14" t="s">
        <v>341</v>
      </c>
      <c r="O11" s="14" t="s">
        <v>342</v>
      </c>
      <c r="Q11" s="14" t="s">
        <v>343</v>
      </c>
      <c r="R11" s="14" t="s">
        <v>344</v>
      </c>
      <c r="S11" s="14" t="s">
        <v>345</v>
      </c>
      <c r="U11" s="14" t="s">
        <v>346</v>
      </c>
      <c r="V11" s="14" t="s">
        <v>347</v>
      </c>
      <c r="W11" s="14" t="s">
        <v>348</v>
      </c>
    </row>
    <row r="12" customFormat="false" ht="14" hidden="false" customHeight="false" outlineLevel="0" collapsed="false">
      <c r="C12" s="14" t="s">
        <v>349</v>
      </c>
      <c r="G12" s="14" t="s">
        <v>350</v>
      </c>
      <c r="I12" s="14" t="s">
        <v>351</v>
      </c>
      <c r="J12" s="14" t="s">
        <v>352</v>
      </c>
      <c r="K12" s="14" t="s">
        <v>353</v>
      </c>
      <c r="M12" s="14" t="s">
        <v>354</v>
      </c>
      <c r="N12" s="14" t="s">
        <v>355</v>
      </c>
      <c r="O12" s="14" t="s">
        <v>356</v>
      </c>
      <c r="Q12" s="14" t="s">
        <v>357</v>
      </c>
      <c r="R12" s="14" t="s">
        <v>358</v>
      </c>
      <c r="S12" s="14" t="s">
        <v>359</v>
      </c>
      <c r="U12" s="14" t="s">
        <v>360</v>
      </c>
      <c r="V12" s="14" t="s">
        <v>361</v>
      </c>
      <c r="W12" s="14" t="s">
        <v>362</v>
      </c>
    </row>
    <row r="13" customFormat="false" ht="14" hidden="false" customHeight="false" outlineLevel="0" collapsed="false">
      <c r="C13" s="14" t="s">
        <v>363</v>
      </c>
      <c r="G13" s="14" t="s">
        <v>364</v>
      </c>
      <c r="I13" s="18"/>
      <c r="K13" s="14" t="s">
        <v>365</v>
      </c>
      <c r="M13" s="14" t="s">
        <v>366</v>
      </c>
      <c r="N13" s="14" t="s">
        <v>367</v>
      </c>
      <c r="O13" s="14" t="s">
        <v>368</v>
      </c>
      <c r="Q13" s="14" t="s">
        <v>369</v>
      </c>
      <c r="R13" s="14" t="s">
        <v>370</v>
      </c>
      <c r="S13" s="14" t="s">
        <v>371</v>
      </c>
      <c r="U13" s="14" t="s">
        <v>372</v>
      </c>
      <c r="V13" s="14" t="s">
        <v>373</v>
      </c>
      <c r="W13" s="14" t="s">
        <v>374</v>
      </c>
    </row>
    <row r="14" customFormat="false" ht="14" hidden="false" customHeight="false" outlineLevel="0" collapsed="false">
      <c r="C14" s="14" t="s">
        <v>375</v>
      </c>
      <c r="G14" s="14" t="s">
        <v>376</v>
      </c>
      <c r="K14" s="14" t="s">
        <v>377</v>
      </c>
      <c r="O14" s="14" t="s">
        <v>378</v>
      </c>
      <c r="Q14" s="14" t="s">
        <v>379</v>
      </c>
      <c r="R14" s="14" t="s">
        <v>380</v>
      </c>
      <c r="S14" s="14" t="s">
        <v>381</v>
      </c>
      <c r="U14" s="14" t="s">
        <v>382</v>
      </c>
      <c r="V14" s="14" t="s">
        <v>383</v>
      </c>
      <c r="W14" s="14" t="s">
        <v>384</v>
      </c>
    </row>
    <row r="15" customFormat="false" ht="14" hidden="false" customHeight="false" outlineLevel="0" collapsed="false">
      <c r="C15" s="14" t="s">
        <v>385</v>
      </c>
      <c r="G15" s="14" t="s">
        <v>386</v>
      </c>
      <c r="K15" s="14" t="s">
        <v>387</v>
      </c>
      <c r="O15" s="14" t="s">
        <v>388</v>
      </c>
      <c r="Q15" s="14" t="s">
        <v>389</v>
      </c>
      <c r="R15" s="14" t="s">
        <v>390</v>
      </c>
      <c r="S15" s="14" t="s">
        <v>391</v>
      </c>
      <c r="U15" s="14" t="s">
        <v>392</v>
      </c>
      <c r="V15" s="14" t="s">
        <v>393</v>
      </c>
    </row>
    <row r="16" customFormat="false" ht="14" hidden="false" customHeight="false" outlineLevel="0" collapsed="false">
      <c r="C16" s="14" t="s">
        <v>394</v>
      </c>
      <c r="G16" s="14" t="s">
        <v>395</v>
      </c>
      <c r="K16" s="14" t="s">
        <v>396</v>
      </c>
      <c r="O16" s="14" t="s">
        <v>397</v>
      </c>
      <c r="Q16" s="14" t="s">
        <v>398</v>
      </c>
      <c r="R16" s="14" t="s">
        <v>399</v>
      </c>
      <c r="S16" s="14" t="s">
        <v>400</v>
      </c>
      <c r="U16" s="14" t="s">
        <v>401</v>
      </c>
      <c r="V16" s="14" t="s">
        <v>402</v>
      </c>
    </row>
    <row r="17" customFormat="false" ht="14" hidden="false" customHeight="false" outlineLevel="0" collapsed="false">
      <c r="C17" s="14" t="s">
        <v>403</v>
      </c>
      <c r="G17" s="14" t="s">
        <v>404</v>
      </c>
      <c r="K17" s="14" t="s">
        <v>405</v>
      </c>
      <c r="O17" s="14" t="s">
        <v>406</v>
      </c>
      <c r="Q17" s="14" t="s">
        <v>407</v>
      </c>
      <c r="R17" s="14" t="s">
        <v>408</v>
      </c>
      <c r="S17" s="14" t="s">
        <v>409</v>
      </c>
      <c r="U17" s="14" t="s">
        <v>410</v>
      </c>
      <c r="V17" s="14" t="s">
        <v>411</v>
      </c>
    </row>
    <row r="18" customFormat="false" ht="14" hidden="false" customHeight="false" outlineLevel="0" collapsed="false">
      <c r="C18" s="14" t="s">
        <v>412</v>
      </c>
      <c r="G18" s="14" t="s">
        <v>413</v>
      </c>
      <c r="K18" s="14" t="s">
        <v>414</v>
      </c>
      <c r="O18" s="14" t="s">
        <v>415</v>
      </c>
      <c r="S18" s="14" t="s">
        <v>416</v>
      </c>
      <c r="U18" s="14" t="s">
        <v>417</v>
      </c>
      <c r="V18" s="14" t="s">
        <v>418</v>
      </c>
    </row>
    <row r="19" customFormat="false" ht="14" hidden="false" customHeight="false" outlineLevel="0" collapsed="false">
      <c r="C19" s="14" t="s">
        <v>419</v>
      </c>
      <c r="G19" s="14" t="s">
        <v>420</v>
      </c>
      <c r="K19" s="14" t="s">
        <v>421</v>
      </c>
      <c r="O19" s="14" t="s">
        <v>422</v>
      </c>
      <c r="S19" s="14" t="s">
        <v>423</v>
      </c>
      <c r="U19" s="14" t="s">
        <v>424</v>
      </c>
      <c r="V19" s="14" t="s">
        <v>425</v>
      </c>
    </row>
    <row r="20" customFormat="false" ht="14" hidden="false" customHeight="false" outlineLevel="0" collapsed="false">
      <c r="C20" s="14" t="s">
        <v>426</v>
      </c>
      <c r="G20" s="14" t="s">
        <v>427</v>
      </c>
      <c r="K20" s="14" t="s">
        <v>428</v>
      </c>
      <c r="O20" s="14" t="s">
        <v>429</v>
      </c>
      <c r="S20" s="14" t="s">
        <v>430</v>
      </c>
      <c r="U20" s="14" t="s">
        <v>431</v>
      </c>
      <c r="V20" s="14" t="s">
        <v>432</v>
      </c>
    </row>
    <row r="21" customFormat="false" ht="14" hidden="false" customHeight="false" outlineLevel="0" collapsed="false">
      <c r="C21" s="14" t="s">
        <v>433</v>
      </c>
      <c r="G21" s="14" t="s">
        <v>434</v>
      </c>
      <c r="K21" s="14" t="s">
        <v>435</v>
      </c>
      <c r="O21" s="14" t="s">
        <v>436</v>
      </c>
      <c r="S21" s="14" t="s">
        <v>437</v>
      </c>
      <c r="U21" s="14" t="s">
        <v>438</v>
      </c>
      <c r="V21" s="14" t="s">
        <v>439</v>
      </c>
    </row>
    <row r="22" customFormat="false" ht="14" hidden="false" customHeight="false" outlineLevel="0" collapsed="false">
      <c r="C22" s="14" t="s">
        <v>440</v>
      </c>
      <c r="G22" s="14" t="s">
        <v>441</v>
      </c>
      <c r="K22" s="14" t="s">
        <v>442</v>
      </c>
      <c r="O22" s="14" t="s">
        <v>443</v>
      </c>
      <c r="S22" s="14" t="s">
        <v>444</v>
      </c>
      <c r="U22" s="14" t="s">
        <v>445</v>
      </c>
      <c r="V22" s="14" t="s">
        <v>446</v>
      </c>
    </row>
    <row r="23" customFormat="false" ht="14" hidden="false" customHeight="false" outlineLevel="0" collapsed="false">
      <c r="C23" s="14" t="s">
        <v>447</v>
      </c>
      <c r="G23" s="14" t="s">
        <v>448</v>
      </c>
      <c r="K23" s="14" t="s">
        <v>449</v>
      </c>
      <c r="O23" s="14" t="s">
        <v>450</v>
      </c>
      <c r="S23" s="14" t="s">
        <v>451</v>
      </c>
      <c r="U23" s="14" t="s">
        <v>452</v>
      </c>
      <c r="V23" s="14" t="s">
        <v>453</v>
      </c>
    </row>
    <row r="24" customFormat="false" ht="14" hidden="false" customHeight="false" outlineLevel="0" collapsed="false">
      <c r="C24" s="14" t="s">
        <v>454</v>
      </c>
      <c r="G24" s="14" t="s">
        <v>455</v>
      </c>
      <c r="K24" s="18" t="n">
        <v>41522</v>
      </c>
      <c r="O24" s="14" t="s">
        <v>456</v>
      </c>
      <c r="U24" s="14" t="s">
        <v>457</v>
      </c>
      <c r="V24" s="14" t="s">
        <v>458</v>
      </c>
    </row>
    <row r="25" customFormat="false" ht="14" hidden="false" customHeight="false" outlineLevel="0" collapsed="false">
      <c r="C25" s="14" t="s">
        <v>459</v>
      </c>
      <c r="G25" s="14" t="s">
        <v>460</v>
      </c>
      <c r="K25" s="14" t="s">
        <v>461</v>
      </c>
      <c r="O25" s="14" t="s">
        <v>462</v>
      </c>
      <c r="U25" s="14" t="s">
        <v>463</v>
      </c>
      <c r="V25" s="14" t="s">
        <v>464</v>
      </c>
    </row>
    <row r="26" customFormat="false" ht="14" hidden="false" customHeight="false" outlineLevel="0" collapsed="false">
      <c r="C26" s="14" t="s">
        <v>465</v>
      </c>
      <c r="G26" s="14" t="s">
        <v>466</v>
      </c>
      <c r="K26" s="14" t="s">
        <v>467</v>
      </c>
      <c r="O26" s="14" t="s">
        <v>468</v>
      </c>
      <c r="U26" s="14" t="s">
        <v>469</v>
      </c>
      <c r="V26" s="14" t="s">
        <v>470</v>
      </c>
    </row>
    <row r="27" customFormat="false" ht="14" hidden="false" customHeight="false" outlineLevel="0" collapsed="false">
      <c r="C27" s="14" t="s">
        <v>471</v>
      </c>
      <c r="G27" s="14" t="s">
        <v>472</v>
      </c>
      <c r="K27" s="14" t="s">
        <v>473</v>
      </c>
      <c r="O27" s="14" t="s">
        <v>474</v>
      </c>
    </row>
    <row r="28" customFormat="false" ht="14" hidden="false" customHeight="false" outlineLevel="0" collapsed="false">
      <c r="C28" s="14" t="s">
        <v>475</v>
      </c>
      <c r="G28" s="14" t="s">
        <v>476</v>
      </c>
      <c r="K28" s="14" t="s">
        <v>477</v>
      </c>
    </row>
    <row r="29" customFormat="false" ht="14" hidden="false" customHeight="false" outlineLevel="0" collapsed="false">
      <c r="C29" s="14" t="s">
        <v>478</v>
      </c>
      <c r="G29" s="14" t="s">
        <v>479</v>
      </c>
    </row>
    <row r="30" customFormat="false" ht="14" hidden="false" customHeight="false" outlineLevel="0" collapsed="false">
      <c r="G30" s="14" t="s">
        <v>480</v>
      </c>
    </row>
    <row r="31" customFormat="false" ht="14" hidden="false" customHeight="false" outlineLevel="0" collapsed="false">
      <c r="G31" s="14" t="s">
        <v>481</v>
      </c>
    </row>
    <row r="35" customFormat="false" ht="15" hidden="false" customHeight="false" outlineLevel="0" collapsed="false">
      <c r="A35" s="15" t="s">
        <v>482</v>
      </c>
      <c r="B35" s="16"/>
    </row>
    <row r="36" customFormat="false" ht="15" hidden="false" customHeight="false" outlineLevel="0" collapsed="false">
      <c r="A36" s="17" t="s">
        <v>237</v>
      </c>
      <c r="E36" s="17" t="s">
        <v>238</v>
      </c>
      <c r="I36" s="17" t="s">
        <v>239</v>
      </c>
      <c r="M36" s="17" t="s">
        <v>240</v>
      </c>
      <c r="Q36" s="17" t="s">
        <v>241</v>
      </c>
      <c r="U36" s="17" t="s">
        <v>242</v>
      </c>
    </row>
    <row r="37" customFormat="false" ht="14" hidden="false" customHeight="false" outlineLevel="0" collapsed="false">
      <c r="A37" s="14" t="s">
        <v>243</v>
      </c>
      <c r="B37" s="14" t="s">
        <v>244</v>
      </c>
      <c r="C37" s="14" t="s">
        <v>245</v>
      </c>
      <c r="E37" s="14" t="s">
        <v>243</v>
      </c>
      <c r="F37" s="14" t="s">
        <v>244</v>
      </c>
      <c r="G37" s="14" t="s">
        <v>245</v>
      </c>
      <c r="I37" s="14" t="s">
        <v>243</v>
      </c>
      <c r="J37" s="14" t="s">
        <v>244</v>
      </c>
      <c r="K37" s="14" t="s">
        <v>245</v>
      </c>
      <c r="M37" s="14" t="s">
        <v>243</v>
      </c>
      <c r="N37" s="14" t="s">
        <v>244</v>
      </c>
      <c r="O37" s="14" t="s">
        <v>245</v>
      </c>
      <c r="Q37" s="14" t="s">
        <v>243</v>
      </c>
      <c r="R37" s="14" t="s">
        <v>244</v>
      </c>
      <c r="S37" s="14" t="s">
        <v>245</v>
      </c>
      <c r="U37" s="14" t="s">
        <v>243</v>
      </c>
      <c r="V37" s="14" t="s">
        <v>244</v>
      </c>
      <c r="W37" s="14" t="s">
        <v>245</v>
      </c>
    </row>
    <row r="38" customFormat="false" ht="14" hidden="false" customHeight="false" outlineLevel="0" collapsed="false">
      <c r="A38" s="14" t="s">
        <v>483</v>
      </c>
      <c r="B38" s="14" t="s">
        <v>248</v>
      </c>
      <c r="C38" s="14" t="s">
        <v>484</v>
      </c>
      <c r="E38" s="14" t="s">
        <v>251</v>
      </c>
      <c r="F38" s="14" t="s">
        <v>485</v>
      </c>
      <c r="G38" s="14" t="s">
        <v>336</v>
      </c>
      <c r="I38" s="14" t="s">
        <v>307</v>
      </c>
      <c r="J38" s="14" t="s">
        <v>290</v>
      </c>
      <c r="K38" s="14" t="s">
        <v>486</v>
      </c>
      <c r="M38" s="14" t="s">
        <v>487</v>
      </c>
      <c r="N38" s="14" t="s">
        <v>488</v>
      </c>
      <c r="O38" s="14" t="s">
        <v>489</v>
      </c>
      <c r="Q38" s="14" t="s">
        <v>490</v>
      </c>
      <c r="R38" s="14" t="s">
        <v>491</v>
      </c>
      <c r="U38" s="14" t="s">
        <v>492</v>
      </c>
      <c r="V38" s="14" t="s">
        <v>493</v>
      </c>
      <c r="W38" s="14" t="s">
        <v>494</v>
      </c>
    </row>
    <row r="39" customFormat="false" ht="14" hidden="false" customHeight="false" outlineLevel="0" collapsed="false">
      <c r="A39" s="14" t="s">
        <v>495</v>
      </c>
      <c r="B39" s="14" t="s">
        <v>302</v>
      </c>
      <c r="E39" s="14" t="s">
        <v>269</v>
      </c>
      <c r="F39" s="14" t="s">
        <v>287</v>
      </c>
      <c r="G39" s="14" t="s">
        <v>404</v>
      </c>
      <c r="I39" s="14" t="s">
        <v>496</v>
      </c>
      <c r="J39" s="14" t="s">
        <v>497</v>
      </c>
      <c r="K39" s="14" t="s">
        <v>498</v>
      </c>
      <c r="M39" s="14" t="s">
        <v>499</v>
      </c>
      <c r="N39" s="14" t="s">
        <v>500</v>
      </c>
      <c r="O39" s="14" t="s">
        <v>501</v>
      </c>
      <c r="Q39" s="14" t="s">
        <v>502</v>
      </c>
      <c r="R39" s="14" t="s">
        <v>503</v>
      </c>
      <c r="U39" s="14" t="s">
        <v>504</v>
      </c>
      <c r="V39" s="14" t="s">
        <v>505</v>
      </c>
      <c r="W39" s="14" t="s">
        <v>506</v>
      </c>
    </row>
    <row r="40" customFormat="false" ht="14" hidden="false" customHeight="false" outlineLevel="0" collapsed="false">
      <c r="A40" s="14" t="s">
        <v>319</v>
      </c>
      <c r="B40" s="14" t="s">
        <v>265</v>
      </c>
      <c r="E40" s="14" t="s">
        <v>507</v>
      </c>
      <c r="F40" s="14" t="s">
        <v>305</v>
      </c>
      <c r="G40" s="14" t="s">
        <v>427</v>
      </c>
      <c r="I40" s="14" t="s">
        <v>508</v>
      </c>
      <c r="J40" s="14" t="s">
        <v>509</v>
      </c>
      <c r="K40" s="14" t="s">
        <v>387</v>
      </c>
      <c r="M40" s="14" t="s">
        <v>510</v>
      </c>
      <c r="N40" s="14" t="s">
        <v>511</v>
      </c>
      <c r="Q40" s="14" t="s">
        <v>512</v>
      </c>
      <c r="R40" s="14" t="s">
        <v>513</v>
      </c>
      <c r="U40" s="14" t="s">
        <v>514</v>
      </c>
      <c r="V40" s="14" t="s">
        <v>515</v>
      </c>
    </row>
    <row r="41" customFormat="false" ht="14" hidden="false" customHeight="false" outlineLevel="0" collapsed="false">
      <c r="A41" s="14" t="s">
        <v>516</v>
      </c>
      <c r="B41" s="14" t="s">
        <v>335</v>
      </c>
      <c r="E41" s="14" t="s">
        <v>517</v>
      </c>
      <c r="F41" s="14" t="s">
        <v>320</v>
      </c>
      <c r="G41" s="14" t="s">
        <v>268</v>
      </c>
      <c r="I41" s="14" t="s">
        <v>271</v>
      </c>
      <c r="J41" s="14" t="s">
        <v>518</v>
      </c>
      <c r="K41" s="14" t="s">
        <v>519</v>
      </c>
      <c r="M41" s="14" t="s">
        <v>520</v>
      </c>
      <c r="N41" s="14" t="s">
        <v>521</v>
      </c>
      <c r="Q41" s="14" t="s">
        <v>522</v>
      </c>
      <c r="R41" s="14" t="s">
        <v>523</v>
      </c>
      <c r="U41" s="14" t="s">
        <v>524</v>
      </c>
      <c r="V41" s="14" t="s">
        <v>525</v>
      </c>
    </row>
    <row r="42" customFormat="false" ht="14" hidden="false" customHeight="false" outlineLevel="0" collapsed="false">
      <c r="A42" s="14" t="s">
        <v>363</v>
      </c>
      <c r="B42" s="14" t="s">
        <v>283</v>
      </c>
      <c r="E42" s="14" t="s">
        <v>526</v>
      </c>
      <c r="F42" s="14" t="s">
        <v>364</v>
      </c>
      <c r="G42" s="14" t="s">
        <v>460</v>
      </c>
      <c r="I42" s="14" t="s">
        <v>377</v>
      </c>
      <c r="J42" s="14" t="s">
        <v>527</v>
      </c>
      <c r="K42" s="14" t="s">
        <v>528</v>
      </c>
      <c r="M42" s="14" t="s">
        <v>529</v>
      </c>
      <c r="N42" s="14" t="s">
        <v>530</v>
      </c>
      <c r="Q42" s="14" t="s">
        <v>531</v>
      </c>
      <c r="R42" s="14" t="s">
        <v>532</v>
      </c>
      <c r="U42" s="14" t="s">
        <v>533</v>
      </c>
      <c r="V42" s="14" t="s">
        <v>534</v>
      </c>
    </row>
    <row r="43" customFormat="false" ht="14" hidden="false" customHeight="false" outlineLevel="0" collapsed="false">
      <c r="A43" s="14" t="s">
        <v>535</v>
      </c>
      <c r="B43" s="14" t="s">
        <v>246</v>
      </c>
      <c r="E43" s="14" t="s">
        <v>350</v>
      </c>
      <c r="F43" s="14" t="s">
        <v>386</v>
      </c>
      <c r="G43" s="14" t="s">
        <v>472</v>
      </c>
      <c r="I43" s="14" t="s">
        <v>536</v>
      </c>
      <c r="J43" s="14" t="s">
        <v>537</v>
      </c>
      <c r="M43" s="14" t="s">
        <v>538</v>
      </c>
      <c r="N43" s="14" t="s">
        <v>539</v>
      </c>
      <c r="Q43" s="14" t="s">
        <v>540</v>
      </c>
      <c r="R43" s="14" t="s">
        <v>541</v>
      </c>
      <c r="U43" s="14" t="s">
        <v>542</v>
      </c>
      <c r="V43" s="14" t="s">
        <v>543</v>
      </c>
    </row>
    <row r="44" customFormat="false" ht="14" hidden="false" customHeight="false" outlineLevel="0" collapsed="false">
      <c r="A44" s="14" t="s">
        <v>544</v>
      </c>
      <c r="B44" s="14" t="s">
        <v>301</v>
      </c>
      <c r="E44" s="14" t="s">
        <v>545</v>
      </c>
      <c r="F44" s="14" t="s">
        <v>395</v>
      </c>
      <c r="G44" s="14" t="s">
        <v>476</v>
      </c>
      <c r="I44" s="14" t="s">
        <v>546</v>
      </c>
      <c r="J44" s="14" t="s">
        <v>547</v>
      </c>
      <c r="M44" s="14" t="s">
        <v>548</v>
      </c>
      <c r="N44" s="14" t="s">
        <v>549</v>
      </c>
      <c r="Q44" s="14" t="s">
        <v>550</v>
      </c>
      <c r="R44" s="14" t="s">
        <v>551</v>
      </c>
      <c r="U44" s="14" t="s">
        <v>552</v>
      </c>
      <c r="V44" s="14" t="s">
        <v>553</v>
      </c>
    </row>
    <row r="45" customFormat="false" ht="14" hidden="false" customHeight="false" outlineLevel="0" collapsed="false">
      <c r="A45" s="14" t="s">
        <v>554</v>
      </c>
      <c r="B45" s="14" t="s">
        <v>403</v>
      </c>
      <c r="E45" s="14" t="s">
        <v>555</v>
      </c>
      <c r="F45" s="14" t="s">
        <v>556</v>
      </c>
      <c r="G45" s="14" t="s">
        <v>557</v>
      </c>
      <c r="I45" s="14" t="s">
        <v>558</v>
      </c>
      <c r="J45" s="14" t="s">
        <v>288</v>
      </c>
      <c r="M45" s="14" t="s">
        <v>274</v>
      </c>
      <c r="N45" s="14" t="s">
        <v>559</v>
      </c>
      <c r="Q45" s="14" t="s">
        <v>560</v>
      </c>
      <c r="R45" s="14" t="s">
        <v>561</v>
      </c>
      <c r="U45" s="14" t="s">
        <v>562</v>
      </c>
      <c r="V45" s="14" t="s">
        <v>563</v>
      </c>
    </row>
    <row r="46" customFormat="false" ht="14" hidden="false" customHeight="false" outlineLevel="0" collapsed="false">
      <c r="A46" s="14" t="s">
        <v>564</v>
      </c>
      <c r="B46" s="14" t="s">
        <v>565</v>
      </c>
      <c r="E46" s="14" t="s">
        <v>566</v>
      </c>
      <c r="F46" s="14" t="s">
        <v>420</v>
      </c>
      <c r="G46" s="14" t="s">
        <v>480</v>
      </c>
      <c r="I46" s="14" t="s">
        <v>567</v>
      </c>
      <c r="J46" s="14" t="s">
        <v>365</v>
      </c>
      <c r="M46" s="14" t="s">
        <v>406</v>
      </c>
      <c r="N46" s="0" t="s">
        <v>568</v>
      </c>
      <c r="Q46" s="14" t="s">
        <v>569</v>
      </c>
      <c r="R46" s="14" t="s">
        <v>570</v>
      </c>
      <c r="U46" s="14" t="s">
        <v>571</v>
      </c>
      <c r="V46" s="14" t="s">
        <v>572</v>
      </c>
    </row>
    <row r="47" customFormat="false" ht="14" hidden="false" customHeight="false" outlineLevel="0" collapsed="false">
      <c r="A47" s="14" t="s">
        <v>573</v>
      </c>
      <c r="B47" s="14" t="s">
        <v>574</v>
      </c>
      <c r="E47" s="14" t="s">
        <v>434</v>
      </c>
      <c r="F47" s="14" t="s">
        <v>575</v>
      </c>
      <c r="I47" s="14" t="s">
        <v>576</v>
      </c>
      <c r="J47" s="14" t="s">
        <v>396</v>
      </c>
      <c r="M47" s="14" t="s">
        <v>577</v>
      </c>
      <c r="N47" s="14" t="s">
        <v>578</v>
      </c>
      <c r="Q47" s="14" t="s">
        <v>579</v>
      </c>
      <c r="R47" s="14" t="s">
        <v>580</v>
      </c>
      <c r="U47" s="14" t="s">
        <v>581</v>
      </c>
      <c r="V47" s="14" t="s">
        <v>582</v>
      </c>
    </row>
    <row r="48" customFormat="false" ht="14" hidden="false" customHeight="false" outlineLevel="0" collapsed="false">
      <c r="A48" s="14" t="s">
        <v>583</v>
      </c>
      <c r="B48" s="14" t="s">
        <v>584</v>
      </c>
      <c r="E48" s="14" t="s">
        <v>585</v>
      </c>
      <c r="F48" s="14" t="s">
        <v>586</v>
      </c>
      <c r="I48" s="18" t="n">
        <v>41335</v>
      </c>
      <c r="J48" s="14" t="s">
        <v>587</v>
      </c>
      <c r="M48" s="14" t="s">
        <v>588</v>
      </c>
      <c r="N48" s="14" t="s">
        <v>589</v>
      </c>
      <c r="Q48" s="14" t="s">
        <v>590</v>
      </c>
      <c r="R48" s="14" t="s">
        <v>591</v>
      </c>
      <c r="U48" s="14" t="s">
        <v>592</v>
      </c>
      <c r="V48" s="14" t="s">
        <v>593</v>
      </c>
    </row>
    <row r="49" customFormat="false" ht="14" hidden="false" customHeight="false" outlineLevel="0" collapsed="false">
      <c r="A49" s="14" t="s">
        <v>594</v>
      </c>
      <c r="B49" s="14" t="s">
        <v>412</v>
      </c>
      <c r="E49" s="14" t="s">
        <v>595</v>
      </c>
      <c r="F49" s="14" t="s">
        <v>596</v>
      </c>
      <c r="I49" s="14" t="s">
        <v>597</v>
      </c>
      <c r="J49" s="14" t="s">
        <v>598</v>
      </c>
      <c r="M49" s="14" t="s">
        <v>599</v>
      </c>
      <c r="N49" s="14" t="s">
        <v>600</v>
      </c>
      <c r="Q49" s="14" t="s">
        <v>601</v>
      </c>
      <c r="R49" s="14" t="s">
        <v>602</v>
      </c>
      <c r="U49" s="14" t="s">
        <v>603</v>
      </c>
      <c r="V49" s="14" t="s">
        <v>604</v>
      </c>
    </row>
    <row r="50" customFormat="false" ht="14" hidden="false" customHeight="false" outlineLevel="0" collapsed="false">
      <c r="A50" s="14" t="s">
        <v>605</v>
      </c>
      <c r="B50" s="14" t="s">
        <v>426</v>
      </c>
      <c r="E50" s="14" t="s">
        <v>606</v>
      </c>
      <c r="F50" s="14" t="s">
        <v>607</v>
      </c>
      <c r="I50" s="14" t="s">
        <v>608</v>
      </c>
      <c r="J50" s="14" t="s">
        <v>609</v>
      </c>
      <c r="M50" s="14" t="s">
        <v>610</v>
      </c>
      <c r="N50" s="14" t="s">
        <v>611</v>
      </c>
      <c r="Q50" s="14" t="s">
        <v>612</v>
      </c>
      <c r="R50" s="14" t="s">
        <v>613</v>
      </c>
      <c r="U50" s="14" t="s">
        <v>614</v>
      </c>
      <c r="V50" s="14" t="s">
        <v>615</v>
      </c>
    </row>
    <row r="51" customFormat="false" ht="14" hidden="false" customHeight="false" outlineLevel="0" collapsed="false">
      <c r="A51" s="14" t="s">
        <v>616</v>
      </c>
      <c r="B51" s="14" t="s">
        <v>433</v>
      </c>
      <c r="E51" s="14" t="s">
        <v>617</v>
      </c>
      <c r="F51" s="14" t="s">
        <v>466</v>
      </c>
      <c r="I51" s="14" t="s">
        <v>321</v>
      </c>
      <c r="J51" s="14" t="s">
        <v>405</v>
      </c>
      <c r="M51" s="14" t="s">
        <v>325</v>
      </c>
      <c r="N51" s="14" t="s">
        <v>618</v>
      </c>
      <c r="Q51" s="14" t="s">
        <v>619</v>
      </c>
      <c r="R51" s="14" t="s">
        <v>620</v>
      </c>
      <c r="U51" s="14" t="s">
        <v>621</v>
      </c>
      <c r="V51" s="14" t="s">
        <v>622</v>
      </c>
    </row>
    <row r="52" customFormat="false" ht="14" hidden="false" customHeight="false" outlineLevel="0" collapsed="false">
      <c r="A52" s="14" t="s">
        <v>447</v>
      </c>
      <c r="B52" s="14" t="s">
        <v>623</v>
      </c>
      <c r="E52" s="0" t="s">
        <v>624</v>
      </c>
      <c r="F52" s="14" t="s">
        <v>625</v>
      </c>
      <c r="I52" s="14" t="s">
        <v>322</v>
      </c>
      <c r="J52" s="14" t="s">
        <v>626</v>
      </c>
      <c r="M52" s="14" t="s">
        <v>627</v>
      </c>
      <c r="N52" s="14" t="s">
        <v>628</v>
      </c>
      <c r="Q52" s="14" t="s">
        <v>629</v>
      </c>
      <c r="R52" s="14" t="s">
        <v>630</v>
      </c>
      <c r="U52" s="14" t="s">
        <v>631</v>
      </c>
      <c r="V52" s="14" t="s">
        <v>632</v>
      </c>
    </row>
    <row r="53" customFormat="false" ht="14" hidden="false" customHeight="false" outlineLevel="0" collapsed="false">
      <c r="A53" s="14" t="s">
        <v>633</v>
      </c>
      <c r="B53" s="14" t="s">
        <v>264</v>
      </c>
      <c r="E53" s="14" t="s">
        <v>634</v>
      </c>
      <c r="F53" s="14" t="s">
        <v>304</v>
      </c>
      <c r="I53" s="14" t="s">
        <v>635</v>
      </c>
      <c r="J53" s="14" t="s">
        <v>636</v>
      </c>
      <c r="M53" s="18" t="n">
        <v>41341</v>
      </c>
      <c r="N53" s="14" t="s">
        <v>637</v>
      </c>
      <c r="Q53" s="14" t="s">
        <v>638</v>
      </c>
      <c r="R53" s="14" t="s">
        <v>639</v>
      </c>
      <c r="U53" s="14" t="s">
        <v>640</v>
      </c>
      <c r="V53" s="14" t="s">
        <v>641</v>
      </c>
    </row>
    <row r="54" customFormat="false" ht="14" hidden="false" customHeight="false" outlineLevel="0" collapsed="false">
      <c r="A54" s="14" t="s">
        <v>642</v>
      </c>
      <c r="B54" s="14" t="s">
        <v>440</v>
      </c>
      <c r="E54" s="14" t="s">
        <v>643</v>
      </c>
      <c r="F54" s="14" t="s">
        <v>644</v>
      </c>
      <c r="I54" s="14" t="s">
        <v>645</v>
      </c>
      <c r="J54" s="14" t="s">
        <v>646</v>
      </c>
      <c r="M54" s="14" t="s">
        <v>355</v>
      </c>
      <c r="N54" s="14" t="s">
        <v>647</v>
      </c>
      <c r="Q54" s="14" t="s">
        <v>648</v>
      </c>
      <c r="R54" s="14" t="s">
        <v>649</v>
      </c>
      <c r="U54" s="14" t="s">
        <v>650</v>
      </c>
      <c r="V54" s="14" t="s">
        <v>651</v>
      </c>
    </row>
    <row r="55" customFormat="false" ht="14" hidden="false" customHeight="false" outlineLevel="0" collapsed="false">
      <c r="A55" s="14" t="s">
        <v>652</v>
      </c>
      <c r="B55" s="14" t="s">
        <v>653</v>
      </c>
      <c r="E55" s="14" t="s">
        <v>654</v>
      </c>
      <c r="F55" s="14" t="s">
        <v>303</v>
      </c>
      <c r="I55" s="14" t="s">
        <v>655</v>
      </c>
      <c r="J55" s="14" t="s">
        <v>656</v>
      </c>
      <c r="M55" s="14" t="s">
        <v>367</v>
      </c>
      <c r="N55" s="14" t="s">
        <v>657</v>
      </c>
      <c r="Q55" s="14" t="s">
        <v>658</v>
      </c>
      <c r="R55" s="14" t="s">
        <v>659</v>
      </c>
      <c r="U55" s="14" t="s">
        <v>660</v>
      </c>
      <c r="V55" s="14" t="s">
        <v>661</v>
      </c>
    </row>
    <row r="56" customFormat="false" ht="14" hidden="false" customHeight="false" outlineLevel="0" collapsed="false">
      <c r="A56" s="14" t="s">
        <v>662</v>
      </c>
      <c r="B56" s="14" t="s">
        <v>454</v>
      </c>
      <c r="E56" s="14" t="s">
        <v>663</v>
      </c>
      <c r="F56" s="14" t="s">
        <v>481</v>
      </c>
      <c r="I56" s="14" t="s">
        <v>664</v>
      </c>
      <c r="J56" s="14" t="s">
        <v>665</v>
      </c>
      <c r="M56" s="0" t="s">
        <v>666</v>
      </c>
      <c r="N56" s="14" t="s">
        <v>667</v>
      </c>
      <c r="Q56" s="14" t="s">
        <v>668</v>
      </c>
      <c r="R56" s="14" t="s">
        <v>669</v>
      </c>
      <c r="U56" s="14" t="s">
        <v>670</v>
      </c>
      <c r="V56" s="14" t="s">
        <v>671</v>
      </c>
    </row>
    <row r="57" customFormat="false" ht="14" hidden="false" customHeight="false" outlineLevel="0" collapsed="false">
      <c r="A57" s="14" t="s">
        <v>672</v>
      </c>
      <c r="B57" s="14" t="s">
        <v>318</v>
      </c>
      <c r="E57" s="14" t="s">
        <v>285</v>
      </c>
      <c r="F57" s="14" t="s">
        <v>673</v>
      </c>
      <c r="I57" s="14" t="s">
        <v>449</v>
      </c>
      <c r="J57" s="14" t="s">
        <v>674</v>
      </c>
      <c r="M57" s="14" t="s">
        <v>675</v>
      </c>
      <c r="N57" s="14" t="s">
        <v>676</v>
      </c>
      <c r="Q57" s="14" t="s">
        <v>677</v>
      </c>
      <c r="R57" s="14" t="s">
        <v>678</v>
      </c>
      <c r="U57" s="14" t="s">
        <v>679</v>
      </c>
      <c r="V57" s="14" t="s">
        <v>680</v>
      </c>
    </row>
    <row r="58" customFormat="false" ht="14" hidden="false" customHeight="false" outlineLevel="0" collapsed="false">
      <c r="A58" s="14" t="s">
        <v>471</v>
      </c>
      <c r="B58" s="14" t="s">
        <v>681</v>
      </c>
      <c r="E58" s="14" t="s">
        <v>479</v>
      </c>
      <c r="F58" s="14" t="s">
        <v>682</v>
      </c>
      <c r="I58" s="14" t="s">
        <v>683</v>
      </c>
      <c r="J58" s="14" t="s">
        <v>684</v>
      </c>
      <c r="M58" s="14" t="s">
        <v>685</v>
      </c>
      <c r="N58" s="14" t="s">
        <v>686</v>
      </c>
      <c r="Q58" s="14" t="s">
        <v>687</v>
      </c>
      <c r="R58" s="14" t="s">
        <v>688</v>
      </c>
      <c r="U58" s="14" t="s">
        <v>689</v>
      </c>
      <c r="V58" s="14" t="s">
        <v>690</v>
      </c>
    </row>
    <row r="59" customFormat="false" ht="14" hidden="false" customHeight="false" outlineLevel="0" collapsed="false">
      <c r="A59" s="14" t="s">
        <v>691</v>
      </c>
      <c r="B59" s="14" t="s">
        <v>459</v>
      </c>
      <c r="I59" s="14" t="s">
        <v>692</v>
      </c>
      <c r="J59" s="14" t="s">
        <v>467</v>
      </c>
      <c r="M59" s="14" t="s">
        <v>693</v>
      </c>
      <c r="N59" s="14" t="s">
        <v>694</v>
      </c>
      <c r="Q59" s="14" t="s">
        <v>695</v>
      </c>
      <c r="R59" s="14" t="s">
        <v>696</v>
      </c>
      <c r="U59" s="14" t="s">
        <v>697</v>
      </c>
      <c r="V59" s="14" t="s">
        <v>698</v>
      </c>
    </row>
    <row r="60" customFormat="false" ht="14" hidden="false" customHeight="false" outlineLevel="0" collapsed="false">
      <c r="A60" s="14" t="s">
        <v>699</v>
      </c>
      <c r="B60" s="14" t="s">
        <v>465</v>
      </c>
      <c r="I60" s="14" t="s">
        <v>477</v>
      </c>
      <c r="J60" s="14" t="s">
        <v>473</v>
      </c>
      <c r="M60" s="14" t="s">
        <v>700</v>
      </c>
      <c r="N60" s="14" t="s">
        <v>701</v>
      </c>
      <c r="Q60" s="14" t="s">
        <v>702</v>
      </c>
      <c r="R60" s="14" t="s">
        <v>703</v>
      </c>
      <c r="U60" s="14" t="s">
        <v>704</v>
      </c>
      <c r="V60" s="14" t="s">
        <v>705</v>
      </c>
    </row>
    <row r="61" customFormat="false" ht="14" hidden="false" customHeight="false" outlineLevel="0" collapsed="false">
      <c r="A61" s="14" t="s">
        <v>706</v>
      </c>
      <c r="B61" s="14" t="s">
        <v>282</v>
      </c>
      <c r="I61" s="14" t="s">
        <v>707</v>
      </c>
      <c r="J61" s="14" t="s">
        <v>708</v>
      </c>
      <c r="M61" s="14" t="s">
        <v>709</v>
      </c>
      <c r="N61" s="14" t="s">
        <v>710</v>
      </c>
      <c r="Q61" s="14" t="s">
        <v>711</v>
      </c>
      <c r="R61" s="14" t="s">
        <v>712</v>
      </c>
      <c r="U61" s="14" t="s">
        <v>713</v>
      </c>
      <c r="V61" s="14" t="s">
        <v>714</v>
      </c>
    </row>
    <row r="62" customFormat="false" ht="14" hidden="false" customHeight="false" outlineLevel="0" collapsed="false">
      <c r="A62" s="14" t="s">
        <v>715</v>
      </c>
      <c r="B62" s="14" t="s">
        <v>716</v>
      </c>
      <c r="I62" s="14" t="s">
        <v>717</v>
      </c>
      <c r="J62" s="14" t="s">
        <v>718</v>
      </c>
      <c r="M62" s="14" t="s">
        <v>719</v>
      </c>
      <c r="N62" s="14" t="s">
        <v>720</v>
      </c>
      <c r="Q62" s="14" t="s">
        <v>721</v>
      </c>
      <c r="R62" s="14" t="s">
        <v>722</v>
      </c>
      <c r="U62" s="14" t="s">
        <v>723</v>
      </c>
      <c r="V62" s="14" t="s">
        <v>724</v>
      </c>
    </row>
    <row r="63" customFormat="false" ht="14" hidden="false" customHeight="false" outlineLevel="0" collapsed="false">
      <c r="A63" s="14" t="s">
        <v>725</v>
      </c>
      <c r="B63" s="14" t="s">
        <v>726</v>
      </c>
      <c r="M63" s="14" t="s">
        <v>727</v>
      </c>
      <c r="N63" s="14" t="s">
        <v>366</v>
      </c>
      <c r="Q63" s="14" t="s">
        <v>728</v>
      </c>
      <c r="R63" s="14" t="s">
        <v>729</v>
      </c>
      <c r="U63" s="14" t="s">
        <v>730</v>
      </c>
      <c r="V63" s="14" t="s">
        <v>731</v>
      </c>
    </row>
    <row r="64" customFormat="false" ht="14" hidden="false" customHeight="false" outlineLevel="0" collapsed="false">
      <c r="A64" s="14" t="s">
        <v>732</v>
      </c>
      <c r="B64" s="14" t="s">
        <v>478</v>
      </c>
      <c r="M64" s="14" t="s">
        <v>733</v>
      </c>
      <c r="N64" s="14" t="s">
        <v>734</v>
      </c>
      <c r="Q64" s="14" t="s">
        <v>735</v>
      </c>
      <c r="R64" s="14" t="s">
        <v>736</v>
      </c>
      <c r="U64" s="14" t="s">
        <v>737</v>
      </c>
      <c r="V64" s="14" t="s">
        <v>738</v>
      </c>
    </row>
    <row r="65" customFormat="false" ht="14" hidden="false" customHeight="false" outlineLevel="0" collapsed="false">
      <c r="A65" s="14" t="s">
        <v>475</v>
      </c>
      <c r="B65" s="14" t="s">
        <v>300</v>
      </c>
      <c r="M65" s="14" t="s">
        <v>739</v>
      </c>
      <c r="N65" s="14" t="s">
        <v>740</v>
      </c>
      <c r="Q65" s="14" t="s">
        <v>741</v>
      </c>
      <c r="R65" s="14" t="s">
        <v>742</v>
      </c>
      <c r="U65" s="14" t="s">
        <v>743</v>
      </c>
      <c r="V65" s="14" t="s">
        <v>744</v>
      </c>
    </row>
    <row r="66" customFormat="false" ht="14" hidden="false" customHeight="false" outlineLevel="0" collapsed="false">
      <c r="A66" s="14" t="s">
        <v>745</v>
      </c>
      <c r="B66" s="14" t="s">
        <v>317</v>
      </c>
      <c r="Q66" s="14" t="s">
        <v>746</v>
      </c>
      <c r="R66" s="14" t="s">
        <v>747</v>
      </c>
    </row>
    <row r="67" customFormat="false" ht="14" hidden="false" customHeight="false" outlineLevel="0" collapsed="false">
      <c r="Q67" s="14" t="s">
        <v>748</v>
      </c>
      <c r="R67" s="14" t="s">
        <v>749</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CC00"/>
    <pageSetUpPr fitToPage="false"/>
  </sheetPr>
  <dimension ref="A1:R5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2421875" defaultRowHeight="14" zeroHeight="false" outlineLevelRow="0" outlineLevelCol="0"/>
  <cols>
    <col collapsed="false" customWidth="true" hidden="false" outlineLevel="0" max="1" min="1" style="0" width="12.99"/>
    <col collapsed="false" customWidth="true" hidden="false" outlineLevel="0" max="2" min="2" style="0" width="16.99"/>
    <col collapsed="false" customWidth="true" hidden="false" outlineLevel="0" max="4" min="3" style="0" width="15.99"/>
    <col collapsed="false" customWidth="true" hidden="false" outlineLevel="0" max="6" min="5" style="0" width="13.66"/>
    <col collapsed="false" customWidth="true" hidden="false" outlineLevel="0" max="11" min="11" style="0" width="12.15"/>
    <col collapsed="false" customWidth="true" hidden="false" outlineLevel="0" max="12" min="12" style="0" width="15.15"/>
    <col collapsed="false" customWidth="true" hidden="false" outlineLevel="0" max="13" min="13" style="0" width="15.32"/>
    <col collapsed="false" customWidth="true" hidden="false" outlineLevel="0" max="14" min="14" style="0" width="12.5"/>
    <col collapsed="false" customWidth="true" hidden="false" outlineLevel="0" max="15" min="15" style="0" width="12.82"/>
    <col collapsed="false" customWidth="true" hidden="false" outlineLevel="0" max="16" min="16" style="0" width="16.5"/>
  </cols>
  <sheetData>
    <row r="1" customFormat="false" ht="14" hidden="false" customHeight="false" outlineLevel="0" collapsed="false">
      <c r="A1" s="9" t="s">
        <v>13</v>
      </c>
    </row>
    <row r="3" customFormat="false" ht="14" hidden="false" customHeight="false" outlineLevel="0" collapsed="false">
      <c r="A3" s="9" t="s">
        <v>750</v>
      </c>
      <c r="K3" s="9" t="s">
        <v>751</v>
      </c>
    </row>
    <row r="4" customFormat="false" ht="14" hidden="false" customHeight="false" outlineLevel="0" collapsed="false">
      <c r="A4" s="9" t="s">
        <v>752</v>
      </c>
      <c r="B4" s="9" t="s">
        <v>753</v>
      </c>
      <c r="C4" s="9" t="s">
        <v>754</v>
      </c>
      <c r="D4" s="9" t="s">
        <v>755</v>
      </c>
      <c r="E4" s="9" t="s">
        <v>756</v>
      </c>
      <c r="F4" s="9" t="s">
        <v>757</v>
      </c>
      <c r="G4" s="9" t="s">
        <v>758</v>
      </c>
      <c r="K4" s="9" t="s">
        <v>752</v>
      </c>
      <c r="L4" s="9" t="s">
        <v>753</v>
      </c>
      <c r="M4" s="9" t="s">
        <v>754</v>
      </c>
      <c r="N4" s="9" t="s">
        <v>755</v>
      </c>
      <c r="O4" s="9" t="s">
        <v>756</v>
      </c>
      <c r="P4" s="9" t="s">
        <v>757</v>
      </c>
      <c r="Q4" s="9" t="s">
        <v>759</v>
      </c>
    </row>
    <row r="5" customFormat="false" ht="14" hidden="false" customHeight="false" outlineLevel="0" collapsed="false">
      <c r="A5" s="0" t="s">
        <v>266</v>
      </c>
      <c r="B5" s="0" t="n">
        <v>-0.336778641943761</v>
      </c>
      <c r="C5" s="0" t="n">
        <v>3.9099119034593E-005</v>
      </c>
      <c r="D5" s="0" t="n">
        <v>-0.361824991887831</v>
      </c>
      <c r="E5" s="0" t="n">
        <v>8.9870127941264E-006</v>
      </c>
      <c r="F5" s="14" t="n">
        <v>-0.303489804995607</v>
      </c>
      <c r="G5" s="14" t="n">
        <v>0.000229014277597503</v>
      </c>
      <c r="K5" s="14" t="s">
        <v>266</v>
      </c>
      <c r="L5" s="14" t="n">
        <v>-0.248967177144707</v>
      </c>
      <c r="M5" s="14" t="n">
        <v>0.00271360306333705</v>
      </c>
      <c r="N5" s="14" t="n">
        <v>-0.318660472299049</v>
      </c>
      <c r="O5" s="19" t="n">
        <v>0.000104975452877729</v>
      </c>
      <c r="P5" s="14" t="n">
        <v>-0.0156400045391705</v>
      </c>
      <c r="Q5" s="14" t="n">
        <v>0.852917565476744</v>
      </c>
    </row>
    <row r="6" customFormat="false" ht="14" hidden="false" customHeight="false" outlineLevel="0" collapsed="false">
      <c r="A6" s="0" t="s">
        <v>284</v>
      </c>
      <c r="B6" s="0" t="n">
        <v>-0.457365836907673</v>
      </c>
      <c r="C6" s="0" t="n">
        <v>9.32865944635598E-009</v>
      </c>
      <c r="D6" s="0" t="n">
        <v>-0.450009435824201</v>
      </c>
      <c r="E6" s="0" t="n">
        <v>1.71311300036318E-008</v>
      </c>
      <c r="F6" s="14" t="n">
        <v>-0.377748492292263</v>
      </c>
      <c r="G6" s="14" t="n">
        <v>3.30201563481116E-006</v>
      </c>
      <c r="K6" s="14" t="s">
        <v>284</v>
      </c>
      <c r="L6" s="14" t="n">
        <v>-0.227364604378704</v>
      </c>
      <c r="M6" s="14" t="n">
        <v>0.0063164677331472</v>
      </c>
      <c r="N6" s="14" t="n">
        <v>-0.12861250724265</v>
      </c>
      <c r="O6" s="19" t="n">
        <v>0.125806804479191</v>
      </c>
      <c r="P6" s="14" t="n">
        <v>-0.10442529701855</v>
      </c>
      <c r="Q6" s="14" t="n">
        <v>0.214538665129511</v>
      </c>
    </row>
    <row r="7" customFormat="false" ht="14" hidden="false" customHeight="false" outlineLevel="0" collapsed="false">
      <c r="A7" s="0" t="s">
        <v>302</v>
      </c>
      <c r="B7" s="0" t="n">
        <v>-0.547624862450149</v>
      </c>
      <c r="C7" s="0" t="n">
        <v>1.46333547116718E-012</v>
      </c>
      <c r="D7" s="0" t="n">
        <v>-0.462760748697302</v>
      </c>
      <c r="E7" s="0" t="n">
        <v>5.9187666228421E-009</v>
      </c>
      <c r="F7" s="14" t="n">
        <v>-0.628586781197642</v>
      </c>
      <c r="G7" s="14" t="n">
        <v>4.27833654522369E-017</v>
      </c>
      <c r="K7" s="14" t="s">
        <v>302</v>
      </c>
      <c r="L7" s="14" t="n">
        <v>-0.229279941785699</v>
      </c>
      <c r="M7" s="14" t="n">
        <v>0.00587784128793505</v>
      </c>
      <c r="N7" s="14" t="n">
        <v>-0.301347830571586</v>
      </c>
      <c r="O7" s="19" t="n">
        <v>0.000254822789026468</v>
      </c>
      <c r="P7" s="14" t="n">
        <v>-0.13945585730134</v>
      </c>
      <c r="Q7" s="14" t="n">
        <v>0.0966852010746388</v>
      </c>
    </row>
    <row r="8" customFormat="false" ht="14" hidden="false" customHeight="false" outlineLevel="0" collapsed="false">
      <c r="A8" s="0" t="s">
        <v>319</v>
      </c>
      <c r="B8" s="0" t="n">
        <v>-0.49682122893045</v>
      </c>
      <c r="C8" s="0" t="n">
        <v>2.76974125701253E-010</v>
      </c>
      <c r="D8" s="0" t="n">
        <v>-0.438981998183404</v>
      </c>
      <c r="E8" s="0" t="n">
        <v>4.14922132217467E-008</v>
      </c>
      <c r="F8" s="14" t="n">
        <v>-0.482511466199266</v>
      </c>
      <c r="G8" s="14" t="n">
        <v>1.04453451305089E-009</v>
      </c>
      <c r="K8" s="14" t="s">
        <v>319</v>
      </c>
      <c r="L8" s="14" t="n">
        <v>-0.301697979602903</v>
      </c>
      <c r="M8" s="14" t="n">
        <v>0.000250427233663928</v>
      </c>
      <c r="N8" s="14" t="n">
        <v>-0.234271731190476</v>
      </c>
      <c r="O8" s="19" t="n">
        <v>0.00485960213375476</v>
      </c>
      <c r="P8" s="14" t="n">
        <v>-0.221837254141585</v>
      </c>
      <c r="Q8" s="14" t="n">
        <v>0.00775009003475089</v>
      </c>
    </row>
    <row r="9" customFormat="false" ht="14" hidden="false" customHeight="false" outlineLevel="0" collapsed="false">
      <c r="A9" s="0" t="s">
        <v>265</v>
      </c>
      <c r="B9" s="0" t="n">
        <v>-0.514114100192865</v>
      </c>
      <c r="C9" s="0" t="n">
        <v>5.11998123229518E-011</v>
      </c>
      <c r="D9" s="0" t="n">
        <v>-0.457058271019126</v>
      </c>
      <c r="E9" s="0" t="n">
        <v>9.57152076575396E-009</v>
      </c>
      <c r="F9" s="14" t="n">
        <v>-0.289004466578541</v>
      </c>
      <c r="G9" s="14" t="n">
        <v>0.000464098725931499</v>
      </c>
      <c r="K9" s="14" t="s">
        <v>335</v>
      </c>
      <c r="L9" s="14" t="n">
        <v>-0.178226569679119</v>
      </c>
      <c r="M9" s="14" t="n">
        <v>0.0332000438738235</v>
      </c>
      <c r="N9" s="14" t="n">
        <v>-0.218203865768407</v>
      </c>
      <c r="O9" s="19" t="n">
        <v>0.00884302883689115</v>
      </c>
      <c r="P9" s="14" t="n">
        <v>-0.0786977707813894</v>
      </c>
      <c r="Q9" s="14" t="n">
        <v>0.350160043305705</v>
      </c>
    </row>
    <row r="10" customFormat="false" ht="14" hidden="false" customHeight="false" outlineLevel="0" collapsed="false">
      <c r="A10" s="0" t="s">
        <v>335</v>
      </c>
      <c r="B10" s="0" t="n">
        <v>-0.576279345934836</v>
      </c>
      <c r="C10" s="0" t="n">
        <v>5.0381540028728E-014</v>
      </c>
      <c r="D10" s="0" t="n">
        <v>-0.459300580400756</v>
      </c>
      <c r="E10" s="0" t="n">
        <v>7.93145789881284E-009</v>
      </c>
      <c r="F10" s="14" t="n">
        <v>-0.512743503120532</v>
      </c>
      <c r="G10" s="14" t="n">
        <v>5.87339041370349E-011</v>
      </c>
      <c r="K10" s="14" t="s">
        <v>349</v>
      </c>
      <c r="L10" s="14" t="n">
        <v>-0.277878523151213</v>
      </c>
      <c r="M10" s="14" t="n">
        <v>0.000778834894965018</v>
      </c>
      <c r="N10" s="14" t="n">
        <v>-0.253216965720843</v>
      </c>
      <c r="O10" s="19" t="n">
        <v>0.00227816595576886</v>
      </c>
      <c r="P10" s="14" t="n">
        <v>-0.115281738569692</v>
      </c>
      <c r="Q10" s="14" t="n">
        <v>0.170360740004023</v>
      </c>
    </row>
    <row r="11" customFormat="false" ht="14" hidden="false" customHeight="false" outlineLevel="0" collapsed="false">
      <c r="A11" s="0" t="s">
        <v>283</v>
      </c>
      <c r="B11" s="0" t="n">
        <v>-0.514773165200959</v>
      </c>
      <c r="C11" s="0" t="n">
        <v>4.79186558479471E-011</v>
      </c>
      <c r="D11" s="0" t="n">
        <v>-0.478958878216869</v>
      </c>
      <c r="E11" s="0" t="n">
        <v>1.43870989630739E-009</v>
      </c>
      <c r="F11" s="14" t="n">
        <v>-0.453838335674386</v>
      </c>
      <c r="G11" s="14" t="n">
        <v>1.25076009669445E-008</v>
      </c>
      <c r="K11" s="14" t="s">
        <v>375</v>
      </c>
      <c r="L11" s="14" t="n">
        <v>-0.23568172951464</v>
      </c>
      <c r="M11" s="14" t="n">
        <v>0.00460214320437947</v>
      </c>
      <c r="N11" s="14" t="n">
        <v>-0.22627909848913</v>
      </c>
      <c r="O11" s="19" t="n">
        <v>0.00657779007579569</v>
      </c>
      <c r="P11" s="14" t="n">
        <v>-0.0688520754169633</v>
      </c>
      <c r="Q11" s="14" t="n">
        <v>0.413874085793497</v>
      </c>
    </row>
    <row r="12" customFormat="false" ht="14" hidden="false" customHeight="false" outlineLevel="0" collapsed="false">
      <c r="A12" s="0" t="s">
        <v>349</v>
      </c>
      <c r="B12" s="0" t="n">
        <v>-0.495984940082602</v>
      </c>
      <c r="C12" s="0" t="n">
        <v>2.99824232815948E-010</v>
      </c>
      <c r="D12" s="0" t="n">
        <v>-0.441760907997489</v>
      </c>
      <c r="E12" s="0" t="n">
        <v>3.32992268495034E-008</v>
      </c>
      <c r="F12" s="14" t="n">
        <v>-0.41903401074835</v>
      </c>
      <c r="G12" s="14" t="n">
        <v>1.90183082287313E-007</v>
      </c>
      <c r="K12" s="14" t="s">
        <v>246</v>
      </c>
      <c r="L12" s="14" t="n">
        <v>-0.253905525954053</v>
      </c>
      <c r="M12" s="14" t="n">
        <v>0.00221390547678837</v>
      </c>
      <c r="N12" s="14" t="n">
        <v>-0.208988413212594</v>
      </c>
      <c r="O12" s="19" t="n">
        <v>0.0122476155864377</v>
      </c>
      <c r="P12" s="14" t="n">
        <v>-0.0557190095304724</v>
      </c>
      <c r="Q12" s="14" t="n">
        <v>0.508632634118188</v>
      </c>
    </row>
    <row r="13" customFormat="false" ht="14" hidden="false" customHeight="false" outlineLevel="0" collapsed="false">
      <c r="A13" s="0" t="s">
        <v>375</v>
      </c>
      <c r="B13" s="0" t="n">
        <v>-0.376635957617773</v>
      </c>
      <c r="C13" s="0" t="n">
        <v>3.5474293643424E-006</v>
      </c>
      <c r="D13" s="0" t="n">
        <v>-0.396338596250679</v>
      </c>
      <c r="E13" s="0" t="n">
        <v>9.57781703890385E-007</v>
      </c>
      <c r="F13" s="14" t="n">
        <v>-0.361394021152997</v>
      </c>
      <c r="G13" s="14" t="n">
        <v>9.22711571830671E-006</v>
      </c>
      <c r="K13" s="14" t="s">
        <v>385</v>
      </c>
      <c r="L13" s="14" t="n">
        <v>-0.244946773070197</v>
      </c>
      <c r="M13" s="14" t="n">
        <v>0.00319338474847219</v>
      </c>
      <c r="N13" s="14" t="n">
        <v>-0.202171279627215</v>
      </c>
      <c r="O13" s="19" t="n">
        <v>0.0154583912895671</v>
      </c>
      <c r="P13" s="14" t="n">
        <v>-0.132894750832132</v>
      </c>
      <c r="Q13" s="14" t="n">
        <v>0.113588195556474</v>
      </c>
    </row>
    <row r="14" customFormat="false" ht="14" hidden="false" customHeight="false" outlineLevel="0" collapsed="false">
      <c r="A14" s="0" t="s">
        <v>385</v>
      </c>
      <c r="B14" s="0" t="n">
        <v>-0.456438966917026</v>
      </c>
      <c r="C14" s="0" t="n">
        <v>1.00791135256573E-008</v>
      </c>
      <c r="D14" s="0" t="n">
        <v>-0.330725266256251</v>
      </c>
      <c r="E14" s="0" t="n">
        <v>5.47618886839003E-005</v>
      </c>
      <c r="F14" s="14" t="n">
        <v>-0.455300504125769</v>
      </c>
      <c r="G14" s="14" t="n">
        <v>1.10805133692477E-008</v>
      </c>
      <c r="K14" s="14" t="s">
        <v>394</v>
      </c>
      <c r="L14" s="14" t="n">
        <v>-0.183296780834431</v>
      </c>
      <c r="M14" s="14" t="n">
        <v>0.0284320306118973</v>
      </c>
      <c r="N14" s="14" t="n">
        <v>-0.245290768253056</v>
      </c>
      <c r="O14" s="19" t="n">
        <v>0.0031495268125731</v>
      </c>
      <c r="P14" s="14" t="n">
        <v>-0.0851591156937661</v>
      </c>
      <c r="Q14" s="14" t="n">
        <v>0.311894129831775</v>
      </c>
    </row>
    <row r="15" customFormat="false" ht="14" hidden="false" customHeight="false" outlineLevel="0" collapsed="false">
      <c r="A15" s="0" t="s">
        <v>394</v>
      </c>
      <c r="B15" s="0" t="n">
        <v>-0.452065826931769</v>
      </c>
      <c r="C15" s="0" t="n">
        <v>1.44752042359511E-008</v>
      </c>
      <c r="D15" s="0" t="n">
        <v>-0.359277347850992</v>
      </c>
      <c r="E15" s="0" t="n">
        <v>1.04969910538137E-005</v>
      </c>
      <c r="F15" s="14" t="n">
        <v>-0.34252045472007</v>
      </c>
      <c r="G15" s="14" t="n">
        <v>2.82192724694892E-005</v>
      </c>
      <c r="K15" s="14" t="s">
        <v>412</v>
      </c>
      <c r="L15" s="14" t="n">
        <v>-0.182025114423049</v>
      </c>
      <c r="M15" s="14" t="n">
        <v>0.0295694291740722</v>
      </c>
      <c r="N15" s="14" t="n">
        <v>-0.227730240498619</v>
      </c>
      <c r="O15" s="19" t="n">
        <v>0.00623054990015411</v>
      </c>
      <c r="P15" s="14" t="n">
        <v>-0.0403210599028731</v>
      </c>
      <c r="Q15" s="14" t="n">
        <v>0.632555937607044</v>
      </c>
      <c r="R15" s="14"/>
    </row>
    <row r="16" customFormat="false" ht="14" hidden="false" customHeight="false" outlineLevel="0" collapsed="false">
      <c r="A16" s="0" t="s">
        <v>412</v>
      </c>
      <c r="B16" s="0" t="n">
        <v>-0.507110291877935</v>
      </c>
      <c r="C16" s="0" t="n">
        <v>1.02604449262215E-010</v>
      </c>
      <c r="D16" s="0" t="n">
        <v>-0.367830689613136</v>
      </c>
      <c r="E16" s="0" t="n">
        <v>6.19893364444664E-006</v>
      </c>
      <c r="F16" s="14" t="n">
        <v>-0.340580089197186</v>
      </c>
      <c r="G16" s="14" t="n">
        <v>3.1529453783688E-005</v>
      </c>
      <c r="K16" s="14" t="s">
        <v>419</v>
      </c>
      <c r="L16" s="14" t="n">
        <v>-0.260369741436706</v>
      </c>
      <c r="M16" s="14" t="n">
        <v>0.0016860547727463</v>
      </c>
      <c r="N16" s="14" t="n">
        <v>-0.236144216220846</v>
      </c>
      <c r="O16" s="19" t="n">
        <v>0.00452039697722489</v>
      </c>
      <c r="P16" s="14" t="n">
        <v>-0.163402092793497</v>
      </c>
      <c r="Q16" s="14" t="n">
        <v>0.0511782583287289</v>
      </c>
    </row>
    <row r="17" customFormat="false" ht="14" hidden="false" customHeight="false" outlineLevel="0" collapsed="false">
      <c r="A17" s="0" t="s">
        <v>419</v>
      </c>
      <c r="B17" s="0" t="n">
        <v>-0.488642114030617</v>
      </c>
      <c r="C17" s="0" t="n">
        <v>5.95928779879927E-010</v>
      </c>
      <c r="D17" s="0" t="n">
        <v>-0.469785863093618</v>
      </c>
      <c r="E17" s="0" t="n">
        <v>3.23407444909823E-009</v>
      </c>
      <c r="F17" s="14" t="n">
        <v>-0.443289499695766</v>
      </c>
      <c r="G17" s="14" t="n">
        <v>2.94794449952131E-008</v>
      </c>
      <c r="K17" s="14" t="s">
        <v>433</v>
      </c>
      <c r="L17" s="14" t="n">
        <v>-0.281378634506838</v>
      </c>
      <c r="M17" s="14" t="n">
        <v>0.000663296956448228</v>
      </c>
      <c r="N17" s="14" t="n">
        <v>-0.227214100097539</v>
      </c>
      <c r="O17" s="19" t="n">
        <v>0.00635213890097195</v>
      </c>
      <c r="P17" s="14" t="n">
        <v>-0.094559155791083</v>
      </c>
      <c r="Q17" s="14" t="n">
        <v>0.261285524457937</v>
      </c>
    </row>
    <row r="18" customFormat="false" ht="14" hidden="false" customHeight="false" outlineLevel="0" collapsed="false">
      <c r="A18" s="0" t="s">
        <v>433</v>
      </c>
      <c r="B18" s="0" t="n">
        <v>-0.571124636519038</v>
      </c>
      <c r="C18" s="0" t="n">
        <v>9.46143755565957E-014</v>
      </c>
      <c r="D18" s="0" t="n">
        <v>-0.57716253723285</v>
      </c>
      <c r="E18" s="0" t="n">
        <v>4.51749353118857E-014</v>
      </c>
      <c r="F18" s="14" t="n">
        <v>-0.413474723146106</v>
      </c>
      <c r="G18" s="14" t="n">
        <v>2.85739856462336E-007</v>
      </c>
      <c r="K18" s="14" t="s">
        <v>264</v>
      </c>
      <c r="L18" s="14" t="n">
        <v>-0.217006207381029</v>
      </c>
      <c r="M18" s="14" t="n">
        <v>0.00923202207840127</v>
      </c>
      <c r="N18" s="14" t="n">
        <v>-0.262801965655597</v>
      </c>
      <c r="O18" s="19" t="n">
        <v>0.00151913920013608</v>
      </c>
      <c r="P18" s="14" t="n">
        <v>-0.128063808909952</v>
      </c>
      <c r="Q18" s="14" t="n">
        <v>0.127442988993154</v>
      </c>
    </row>
    <row r="19" customFormat="false" ht="14" hidden="false" customHeight="false" outlineLevel="0" collapsed="false">
      <c r="A19" s="0" t="s">
        <v>440</v>
      </c>
      <c r="B19" s="0" t="n">
        <v>-0.558065077208212</v>
      </c>
      <c r="C19" s="0" t="n">
        <v>4.45087250572183E-013</v>
      </c>
      <c r="D19" s="0" t="n">
        <v>-0.518865190036865</v>
      </c>
      <c r="E19" s="0" t="n">
        <v>3.16613519506936E-011</v>
      </c>
      <c r="F19" s="14" t="n">
        <v>-0.588815806623452</v>
      </c>
      <c r="G19" s="14" t="n">
        <v>1.03821046902929E-014</v>
      </c>
      <c r="K19" s="14" t="s">
        <v>440</v>
      </c>
      <c r="L19" s="14" t="n">
        <v>-0.201085210900138</v>
      </c>
      <c r="M19" s="14" t="n">
        <v>0.0160324212587135</v>
      </c>
      <c r="N19" s="14" t="n">
        <v>-0.238867645894255</v>
      </c>
      <c r="O19" s="19" t="n">
        <v>0.00406487519488099</v>
      </c>
      <c r="P19" s="14" t="n">
        <v>0.00171926176637087</v>
      </c>
      <c r="Q19" s="14" t="n">
        <v>0.983741073594435</v>
      </c>
    </row>
    <row r="20" customFormat="false" ht="14" hidden="false" customHeight="false" outlineLevel="0" collapsed="false">
      <c r="A20" s="0" t="s">
        <v>454</v>
      </c>
      <c r="B20" s="0" t="n">
        <v>-0.502077236538855</v>
      </c>
      <c r="C20" s="0" t="n">
        <v>1.67464617581413E-010</v>
      </c>
      <c r="D20" s="0" t="n">
        <v>-0.4209954704374</v>
      </c>
      <c r="E20" s="0" t="n">
        <v>1.64448112004558E-007</v>
      </c>
      <c r="F20" s="14" t="n">
        <v>-0.440165083948733</v>
      </c>
      <c r="G20" s="14" t="n">
        <v>3.77919511936096E-008</v>
      </c>
      <c r="K20" s="14" t="s">
        <v>454</v>
      </c>
      <c r="L20" s="14" t="n">
        <v>-0.221016322779391</v>
      </c>
      <c r="M20" s="14" t="n">
        <v>0.0079859730308746</v>
      </c>
      <c r="N20" s="14" t="n">
        <v>-0.197445647304602</v>
      </c>
      <c r="O20" s="19" t="n">
        <v>0.018093342250342</v>
      </c>
      <c r="P20" s="14" t="n">
        <v>-0.154427295489909</v>
      </c>
      <c r="Q20" s="14" t="n">
        <v>0.0655428717685322</v>
      </c>
    </row>
    <row r="21" customFormat="false" ht="14" hidden="false" customHeight="false" outlineLevel="0" collapsed="false">
      <c r="A21" s="0" t="s">
        <v>318</v>
      </c>
      <c r="B21" s="0" t="n">
        <v>-0.503977791040669</v>
      </c>
      <c r="C21" s="0" t="n">
        <v>1.39312453605891E-010</v>
      </c>
      <c r="D21" s="0" t="n">
        <v>-0.474388098504534</v>
      </c>
      <c r="E21" s="0" t="n">
        <v>2.16050409294369E-009</v>
      </c>
      <c r="F21" s="14" t="n">
        <v>-0.427260557679117</v>
      </c>
      <c r="G21" s="14" t="n">
        <v>1.02716474245966E-007</v>
      </c>
      <c r="K21" s="14" t="s">
        <v>475</v>
      </c>
      <c r="L21" s="14" t="n">
        <v>-0.324819689592578</v>
      </c>
      <c r="M21" s="14" t="n">
        <v>7.55607408747416E-005</v>
      </c>
      <c r="N21" s="14" t="n">
        <v>-0.247974800532494</v>
      </c>
      <c r="O21" s="19" t="n">
        <v>0.00282554931059974</v>
      </c>
      <c r="P21" s="14" t="n">
        <v>-0.168734143856946</v>
      </c>
      <c r="Q21" s="14" t="n">
        <v>0.0439543256409706</v>
      </c>
    </row>
    <row r="22" customFormat="false" ht="14" hidden="false" customHeight="false" outlineLevel="0" collapsed="false">
      <c r="A22" s="0" t="s">
        <v>334</v>
      </c>
      <c r="B22" s="0" t="n">
        <v>-0.483017416117269</v>
      </c>
      <c r="C22" s="0" t="n">
        <v>9.97677076172328E-010</v>
      </c>
      <c r="D22" s="0" t="n">
        <v>-0.422781123959703</v>
      </c>
      <c r="E22" s="0" t="n">
        <v>1.43944770228562E-007</v>
      </c>
      <c r="F22" s="14" t="n">
        <v>-0.457284341003993</v>
      </c>
      <c r="G22" s="14" t="n">
        <v>9.3924271838804E-009</v>
      </c>
      <c r="K22" s="14" t="s">
        <v>300</v>
      </c>
      <c r="L22" s="14" t="n">
        <v>-0.226821775776535</v>
      </c>
      <c r="M22" s="14" t="n">
        <v>0.00644596857835299</v>
      </c>
      <c r="N22" s="14" t="n">
        <v>-0.123951203501562</v>
      </c>
      <c r="O22" s="19" t="n">
        <v>0.140232491332834</v>
      </c>
      <c r="P22" s="14" t="n">
        <v>-0.187934327554018</v>
      </c>
      <c r="Q22" s="14" t="n">
        <v>0.0245946567482914</v>
      </c>
    </row>
    <row r="23" customFormat="false" ht="14" hidden="false" customHeight="false" outlineLevel="0" collapsed="false">
      <c r="A23" s="0" t="s">
        <v>475</v>
      </c>
      <c r="B23" s="0" t="n">
        <v>-0.486140541085624</v>
      </c>
      <c r="C23" s="0" t="n">
        <v>7.50287404865876E-010</v>
      </c>
      <c r="D23" s="0" t="n">
        <v>-0.463848110573752</v>
      </c>
      <c r="E23" s="0" t="n">
        <v>5.3949862532716E-009</v>
      </c>
      <c r="F23" s="14" t="n">
        <v>-0.454441702015261</v>
      </c>
      <c r="G23" s="14" t="n">
        <v>1.18985121514096E-008</v>
      </c>
      <c r="K23" s="14" t="s">
        <v>317</v>
      </c>
      <c r="L23" s="14" t="n">
        <v>-0.211716976924036</v>
      </c>
      <c r="M23" s="14" t="n">
        <v>0.0111363886786297</v>
      </c>
      <c r="N23" s="14" t="n">
        <v>-0.234896178188657</v>
      </c>
      <c r="O23" s="19" t="n">
        <v>0.00474403172345261</v>
      </c>
      <c r="P23" s="14" t="n">
        <v>-0.0633732685140909</v>
      </c>
      <c r="Q23" s="14" t="n">
        <v>0.45208766604086</v>
      </c>
    </row>
    <row r="24" customFormat="false" ht="14" hidden="false" customHeight="false" outlineLevel="0" collapsed="false">
      <c r="K24" s="14" t="s">
        <v>333</v>
      </c>
      <c r="L24" s="14" t="n">
        <v>-0.271606507347052</v>
      </c>
      <c r="M24" s="14" t="n">
        <v>0.00103313520829229</v>
      </c>
      <c r="N24" s="14" t="n">
        <v>-0.202011852323324</v>
      </c>
      <c r="O24" s="19" t="n">
        <v>0.0155415178331534</v>
      </c>
      <c r="P24" s="14" t="n">
        <v>-0.11081414573204</v>
      </c>
      <c r="Q24" s="14" t="n">
        <v>0.18764563207907</v>
      </c>
    </row>
    <row r="27" customFormat="false" ht="14" hidden="false" customHeight="false" outlineLevel="0" collapsed="false">
      <c r="A27" s="9" t="s">
        <v>760</v>
      </c>
      <c r="K27" s="9" t="s">
        <v>761</v>
      </c>
    </row>
    <row r="28" customFormat="false" ht="14" hidden="false" customHeight="false" outlineLevel="0" collapsed="false">
      <c r="A28" s="0" t="s">
        <v>266</v>
      </c>
      <c r="K28" s="0" t="s">
        <v>266</v>
      </c>
    </row>
    <row r="29" customFormat="false" ht="14" hidden="false" customHeight="false" outlineLevel="0" collapsed="false">
      <c r="A29" s="0" t="s">
        <v>302</v>
      </c>
      <c r="K29" s="0" t="s">
        <v>284</v>
      </c>
    </row>
    <row r="30" customFormat="false" ht="14" hidden="false" customHeight="false" outlineLevel="0" collapsed="false">
      <c r="A30" s="0" t="s">
        <v>319</v>
      </c>
      <c r="K30" s="0" t="s">
        <v>302</v>
      </c>
    </row>
    <row r="31" customFormat="false" ht="14" hidden="false" customHeight="false" outlineLevel="0" collapsed="false">
      <c r="A31" s="0" t="s">
        <v>335</v>
      </c>
      <c r="K31" s="0" t="s">
        <v>265</v>
      </c>
    </row>
    <row r="32" customFormat="false" ht="14" hidden="false" customHeight="false" outlineLevel="0" collapsed="false">
      <c r="A32" s="0" t="s">
        <v>349</v>
      </c>
      <c r="K32" s="0" t="s">
        <v>335</v>
      </c>
    </row>
    <row r="33" customFormat="false" ht="14" hidden="false" customHeight="false" outlineLevel="0" collapsed="false">
      <c r="A33" s="0" t="s">
        <v>375</v>
      </c>
      <c r="K33" s="0" t="s">
        <v>283</v>
      </c>
    </row>
    <row r="34" customFormat="false" ht="14" hidden="false" customHeight="false" outlineLevel="0" collapsed="false">
      <c r="A34" s="0" t="s">
        <v>385</v>
      </c>
      <c r="K34" s="0" t="s">
        <v>349</v>
      </c>
    </row>
    <row r="35" customFormat="false" ht="14" hidden="false" customHeight="false" outlineLevel="0" collapsed="false">
      <c r="A35" s="0" t="s">
        <v>394</v>
      </c>
      <c r="K35" s="0" t="s">
        <v>375</v>
      </c>
    </row>
    <row r="36" customFormat="false" ht="14" hidden="false" customHeight="false" outlineLevel="0" collapsed="false">
      <c r="A36" s="0" t="s">
        <v>412</v>
      </c>
      <c r="K36" s="0" t="s">
        <v>385</v>
      </c>
    </row>
    <row r="37" customFormat="false" ht="14" hidden="false" customHeight="false" outlineLevel="0" collapsed="false">
      <c r="A37" s="0" t="s">
        <v>419</v>
      </c>
      <c r="K37" s="0" t="s">
        <v>394</v>
      </c>
    </row>
    <row r="38" customFormat="false" ht="14" hidden="false" customHeight="false" outlineLevel="0" collapsed="false">
      <c r="A38" s="0" t="s">
        <v>433</v>
      </c>
      <c r="K38" s="0" t="s">
        <v>412</v>
      </c>
    </row>
    <row r="39" customFormat="false" ht="14" hidden="false" customHeight="false" outlineLevel="0" collapsed="false">
      <c r="A39" s="0" t="s">
        <v>440</v>
      </c>
      <c r="K39" s="0" t="s">
        <v>419</v>
      </c>
    </row>
    <row r="40" customFormat="false" ht="14" hidden="false" customHeight="false" outlineLevel="0" collapsed="false">
      <c r="A40" s="0" t="s">
        <v>454</v>
      </c>
      <c r="K40" s="0" t="s">
        <v>433</v>
      </c>
    </row>
    <row r="41" customFormat="false" ht="14" hidden="false" customHeight="false" outlineLevel="0" collapsed="false">
      <c r="A41" s="0" t="s">
        <v>475</v>
      </c>
      <c r="K41" s="0" t="s">
        <v>440</v>
      </c>
    </row>
    <row r="42" customFormat="false" ht="14" hidden="false" customHeight="false" outlineLevel="0" collapsed="false">
      <c r="K42" s="0" t="s">
        <v>454</v>
      </c>
    </row>
    <row r="43" customFormat="false" ht="14" hidden="false" customHeight="false" outlineLevel="0" collapsed="false">
      <c r="K43" s="0" t="s">
        <v>318</v>
      </c>
    </row>
    <row r="44" customFormat="false" ht="14" hidden="false" customHeight="false" outlineLevel="0" collapsed="false">
      <c r="K44" s="0" t="s">
        <v>334</v>
      </c>
    </row>
    <row r="45" customFormat="false" ht="14" hidden="false" customHeight="false" outlineLevel="0" collapsed="false">
      <c r="K45" s="0" t="s">
        <v>475</v>
      </c>
    </row>
    <row r="48" customFormat="false" ht="14" hidden="false" customHeight="false" outlineLevel="0" collapsed="false">
      <c r="A48" s="9" t="s">
        <v>762</v>
      </c>
    </row>
    <row r="49" customFormat="false" ht="14" hidden="false" customHeight="false" outlineLevel="0" collapsed="false">
      <c r="A49" s="0" t="s">
        <v>300</v>
      </c>
    </row>
    <row r="50" customFormat="false" ht="14" hidden="false" customHeight="false" outlineLevel="0" collapsed="false">
      <c r="A50" s="0" t="s">
        <v>333</v>
      </c>
    </row>
    <row r="51" customFormat="false" ht="14" hidden="false" customHeight="false" outlineLevel="0" collapsed="false">
      <c r="A51" s="0" t="s">
        <v>763</v>
      </c>
    </row>
    <row r="52" customFormat="false" ht="14" hidden="false" customHeight="false" outlineLevel="0" collapsed="false">
      <c r="A52" s="0" t="s">
        <v>264</v>
      </c>
    </row>
    <row r="53" customFormat="false" ht="14" hidden="false" customHeight="false" outlineLevel="0" collapsed="false">
      <c r="A53" s="0" t="s">
        <v>317</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C0C0C0"/>
    <pageSetUpPr fitToPage="false"/>
  </sheetPr>
  <dimension ref="A1:E42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5" defaultRowHeight="14" zeroHeight="false" outlineLevelRow="0" outlineLevelCol="0"/>
  <cols>
    <col collapsed="false" customWidth="true" hidden="false" outlineLevel="0" max="1" min="1" style="0" width="22.32"/>
    <col collapsed="false" customWidth="true" hidden="false" outlineLevel="0" max="4" min="2" style="0" width="12.15"/>
  </cols>
  <sheetData>
    <row r="1" customFormat="false" ht="14" hidden="false" customHeight="false" outlineLevel="0" collapsed="false">
      <c r="A1" s="9" t="s">
        <v>15</v>
      </c>
    </row>
    <row r="3" customFormat="false" ht="14" hidden="false" customHeight="false" outlineLevel="0" collapsed="false">
      <c r="A3" s="9" t="s">
        <v>764</v>
      </c>
    </row>
    <row r="4" customFormat="false" ht="14" hidden="false" customHeight="false" outlineLevel="0" collapsed="false">
      <c r="A4" s="0" t="s">
        <v>765</v>
      </c>
    </row>
    <row r="5" customFormat="false" ht="14" hidden="false" customHeight="false" outlineLevel="0" collapsed="false">
      <c r="A5" s="0" t="s">
        <v>766</v>
      </c>
    </row>
    <row r="6" customFormat="false" ht="14" hidden="false" customHeight="false" outlineLevel="0" collapsed="false">
      <c r="A6" s="0" t="s">
        <v>767</v>
      </c>
    </row>
    <row r="7" customFormat="false" ht="14" hidden="false" customHeight="false" outlineLevel="0" collapsed="false">
      <c r="A7" s="0" t="s">
        <v>768</v>
      </c>
    </row>
    <row r="8" customFormat="false" ht="14" hidden="false" customHeight="false" outlineLevel="0" collapsed="false">
      <c r="A8" s="0" t="s">
        <v>769</v>
      </c>
    </row>
    <row r="10" customFormat="false" ht="14" hidden="false" customHeight="false" outlineLevel="0" collapsed="false">
      <c r="A10" s="9" t="s">
        <v>770</v>
      </c>
    </row>
    <row r="11" customFormat="false" ht="14" hidden="false" customHeight="false" outlineLevel="0" collapsed="false">
      <c r="A11" s="9" t="s">
        <v>771</v>
      </c>
      <c r="B11" s="9" t="s">
        <v>772</v>
      </c>
      <c r="C11" s="9" t="s">
        <v>773</v>
      </c>
      <c r="D11" s="9" t="s">
        <v>774</v>
      </c>
    </row>
    <row r="12" customFormat="false" ht="14" hidden="false" customHeight="false" outlineLevel="0" collapsed="false">
      <c r="A12" s="0" t="s">
        <v>775</v>
      </c>
      <c r="B12" s="0" t="n">
        <v>409</v>
      </c>
      <c r="C12" s="0" t="n">
        <v>116.782</v>
      </c>
      <c r="D12" s="0" t="n">
        <v>0.000999000999001</v>
      </c>
    </row>
    <row r="13" customFormat="false" ht="14" hidden="false" customHeight="false" outlineLevel="0" collapsed="false">
      <c r="A13" s="0" t="s">
        <v>776</v>
      </c>
      <c r="B13" s="0" t="n">
        <v>6.87394957983</v>
      </c>
      <c r="C13" s="0" t="n">
        <v>2.49697943566</v>
      </c>
      <c r="D13" s="0" t="n">
        <v>0.000999000999001</v>
      </c>
    </row>
    <row r="14" customFormat="false" ht="14" hidden="false" customHeight="false" outlineLevel="0" collapsed="false">
      <c r="A14" s="0" t="s">
        <v>777</v>
      </c>
      <c r="B14" s="0" t="n">
        <v>352.485207101</v>
      </c>
      <c r="C14" s="0" t="n">
        <v>129.544787381</v>
      </c>
      <c r="D14" s="0" t="n">
        <v>0.000999000999001</v>
      </c>
    </row>
    <row r="15" customFormat="false" ht="14" hidden="false" customHeight="false" outlineLevel="0" collapsed="false">
      <c r="A15" s="0" t="s">
        <v>778</v>
      </c>
      <c r="B15" s="0" t="n">
        <v>6.6688172043</v>
      </c>
      <c r="C15" s="0" t="n">
        <v>4.51708208021</v>
      </c>
      <c r="D15" s="0" t="n">
        <v>0.000999000999001</v>
      </c>
    </row>
    <row r="17" customFormat="false" ht="14" hidden="false" customHeight="false" outlineLevel="0" collapsed="false">
      <c r="A17" s="9" t="s">
        <v>779</v>
      </c>
      <c r="B17" s="9" t="s">
        <v>780</v>
      </c>
    </row>
    <row r="18" customFormat="false" ht="14" hidden="false" customHeight="false" outlineLevel="0" collapsed="false">
      <c r="A18" s="0" t="s">
        <v>781</v>
      </c>
      <c r="B18" s="9" t="s">
        <v>782</v>
      </c>
      <c r="C18" s="9" t="s">
        <v>783</v>
      </c>
      <c r="D18" s="9" t="s">
        <v>784</v>
      </c>
      <c r="E18" s="9" t="s">
        <v>785</v>
      </c>
    </row>
    <row r="19" customFormat="false" ht="14" hidden="false" customHeight="false" outlineLevel="0" collapsed="false">
      <c r="A19" s="0" t="s">
        <v>786</v>
      </c>
      <c r="B19" s="0" t="s">
        <v>787</v>
      </c>
      <c r="C19" s="0" t="n">
        <v>40</v>
      </c>
      <c r="D19" s="0" t="n">
        <v>0.00199700399501</v>
      </c>
      <c r="E19" s="0" t="n">
        <v>0.00199700399501</v>
      </c>
    </row>
    <row r="20" customFormat="false" ht="14" hidden="false" customHeight="false" outlineLevel="0" collapsed="false">
      <c r="A20" s="0" t="s">
        <v>788</v>
      </c>
      <c r="B20" s="0" t="s">
        <v>266</v>
      </c>
      <c r="C20" s="0" t="n">
        <v>68</v>
      </c>
      <c r="D20" s="0" t="n">
        <v>0.00199700399501</v>
      </c>
      <c r="E20" s="0" t="n">
        <v>0.00199700399501</v>
      </c>
    </row>
    <row r="21" customFormat="false" ht="14" hidden="false" customHeight="false" outlineLevel="0" collapsed="false">
      <c r="A21" s="0" t="s">
        <v>789</v>
      </c>
      <c r="B21" s="0" t="s">
        <v>790</v>
      </c>
      <c r="C21" s="0" t="n">
        <v>48</v>
      </c>
      <c r="D21" s="0" t="n">
        <v>0.00199700399501</v>
      </c>
      <c r="E21" s="0" t="n">
        <v>0.00199700399501</v>
      </c>
    </row>
    <row r="22" customFormat="false" ht="14" hidden="false" customHeight="false" outlineLevel="0" collapsed="false">
      <c r="A22" s="0" t="s">
        <v>791</v>
      </c>
      <c r="B22" s="0" t="s">
        <v>483</v>
      </c>
      <c r="C22" s="0" t="n">
        <v>121</v>
      </c>
      <c r="D22" s="0" t="n">
        <v>0.00199700399501</v>
      </c>
      <c r="E22" s="0" t="n">
        <v>0.00199700399501</v>
      </c>
    </row>
    <row r="23" customFormat="false" ht="14" hidden="false" customHeight="false" outlineLevel="0" collapsed="false">
      <c r="A23" s="0" t="s">
        <v>792</v>
      </c>
      <c r="B23" s="0" t="s">
        <v>793</v>
      </c>
      <c r="C23" s="0" t="n">
        <v>46</v>
      </c>
      <c r="D23" s="0" t="n">
        <v>0.00199700399501</v>
      </c>
      <c r="E23" s="0" t="n">
        <v>0.00199700399501</v>
      </c>
    </row>
    <row r="24" customFormat="false" ht="14" hidden="false" customHeight="false" outlineLevel="0" collapsed="false">
      <c r="A24" s="0" t="s">
        <v>794</v>
      </c>
      <c r="B24" s="0" t="s">
        <v>795</v>
      </c>
      <c r="C24" s="0" t="n">
        <v>181</v>
      </c>
      <c r="D24" s="0" t="n">
        <v>0.00199700399501</v>
      </c>
      <c r="E24" s="0" t="n">
        <v>0.00199700399501</v>
      </c>
    </row>
    <row r="25" customFormat="false" ht="14" hidden="false" customHeight="false" outlineLevel="0" collapsed="false">
      <c r="A25" s="0" t="s">
        <v>796</v>
      </c>
      <c r="B25" s="0" t="s">
        <v>302</v>
      </c>
      <c r="C25" s="0" t="n">
        <v>104</v>
      </c>
      <c r="D25" s="0" t="n">
        <v>0.00199700399501</v>
      </c>
      <c r="E25" s="0" t="n">
        <v>0.00199700399501</v>
      </c>
    </row>
    <row r="26" customFormat="false" ht="14" hidden="false" customHeight="false" outlineLevel="0" collapsed="false">
      <c r="A26" s="0" t="s">
        <v>797</v>
      </c>
      <c r="B26" s="0" t="s">
        <v>798</v>
      </c>
      <c r="C26" s="0" t="n">
        <v>43</v>
      </c>
      <c r="D26" s="0" t="n">
        <v>0.00199700399501</v>
      </c>
      <c r="E26" s="0" t="n">
        <v>0.00199700399501</v>
      </c>
    </row>
    <row r="27" customFormat="false" ht="14" hidden="false" customHeight="false" outlineLevel="0" collapsed="false">
      <c r="A27" s="0" t="s">
        <v>799</v>
      </c>
      <c r="B27" s="0" t="s">
        <v>319</v>
      </c>
      <c r="C27" s="0" t="n">
        <v>17</v>
      </c>
      <c r="D27" s="0" t="n">
        <v>0.00199700399501</v>
      </c>
      <c r="E27" s="0" t="n">
        <v>0.00199700399501</v>
      </c>
    </row>
    <row r="28" customFormat="false" ht="14" hidden="false" customHeight="false" outlineLevel="0" collapsed="false">
      <c r="A28" s="0" t="s">
        <v>800</v>
      </c>
      <c r="B28" s="0" t="s">
        <v>516</v>
      </c>
      <c r="C28" s="0" t="n">
        <v>55</v>
      </c>
      <c r="D28" s="0" t="n">
        <v>0.00199700399501</v>
      </c>
      <c r="E28" s="0" t="n">
        <v>0.00199700399501</v>
      </c>
    </row>
    <row r="29" customFormat="false" ht="14" hidden="false" customHeight="false" outlineLevel="0" collapsed="false">
      <c r="A29" s="0" t="s">
        <v>801</v>
      </c>
      <c r="B29" s="0" t="s">
        <v>802</v>
      </c>
      <c r="C29" s="0" t="n">
        <v>29</v>
      </c>
      <c r="D29" s="0" t="n">
        <v>0.00199700399501</v>
      </c>
      <c r="E29" s="0" t="n">
        <v>0.00199700399501</v>
      </c>
    </row>
    <row r="30" customFormat="false" ht="14" hidden="false" customHeight="false" outlineLevel="0" collapsed="false">
      <c r="A30" s="0" t="s">
        <v>803</v>
      </c>
      <c r="B30" s="0" t="s">
        <v>283</v>
      </c>
      <c r="C30" s="0" t="n">
        <v>209</v>
      </c>
      <c r="D30" s="0" t="n">
        <v>0.00199700399501</v>
      </c>
      <c r="E30" s="0" t="n">
        <v>0.00199700399501</v>
      </c>
    </row>
    <row r="31" customFormat="false" ht="14" hidden="false" customHeight="false" outlineLevel="0" collapsed="false">
      <c r="A31" s="0" t="s">
        <v>804</v>
      </c>
      <c r="B31" s="0" t="s">
        <v>349</v>
      </c>
      <c r="C31" s="0" t="n">
        <v>125</v>
      </c>
      <c r="D31" s="0" t="n">
        <v>0.00199700399501</v>
      </c>
      <c r="E31" s="0" t="n">
        <v>0.00199700399501</v>
      </c>
    </row>
    <row r="32" customFormat="false" ht="14" hidden="false" customHeight="false" outlineLevel="0" collapsed="false">
      <c r="A32" s="0" t="s">
        <v>805</v>
      </c>
      <c r="B32" s="0" t="s">
        <v>806</v>
      </c>
      <c r="C32" s="0" t="n">
        <v>140</v>
      </c>
      <c r="D32" s="0" t="n">
        <v>0.00199700399501</v>
      </c>
      <c r="E32" s="0" t="n">
        <v>0.00199700399501</v>
      </c>
    </row>
    <row r="33" customFormat="false" ht="14" hidden="false" customHeight="false" outlineLevel="0" collapsed="false">
      <c r="A33" s="0" t="s">
        <v>807</v>
      </c>
      <c r="B33" s="0" t="s">
        <v>375</v>
      </c>
      <c r="C33" s="0" t="n">
        <v>138</v>
      </c>
      <c r="D33" s="0" t="n">
        <v>0.00199700399501</v>
      </c>
      <c r="E33" s="0" t="n">
        <v>0.00199700399501</v>
      </c>
    </row>
    <row r="34" customFormat="false" ht="14" hidden="false" customHeight="false" outlineLevel="0" collapsed="false">
      <c r="A34" s="0" t="s">
        <v>808</v>
      </c>
      <c r="B34" s="0" t="s">
        <v>809</v>
      </c>
      <c r="C34" s="0" t="n">
        <v>164</v>
      </c>
      <c r="D34" s="0" t="n">
        <v>0.00199700399501</v>
      </c>
      <c r="E34" s="0" t="n">
        <v>0.00199700399501</v>
      </c>
    </row>
    <row r="35" customFormat="false" ht="14" hidden="false" customHeight="false" outlineLevel="0" collapsed="false">
      <c r="A35" s="0" t="s">
        <v>810</v>
      </c>
      <c r="B35" s="0" t="s">
        <v>535</v>
      </c>
      <c r="C35" s="0" t="n">
        <v>3</v>
      </c>
      <c r="D35" s="0" t="n">
        <v>0.00199700399501</v>
      </c>
      <c r="E35" s="0" t="n">
        <v>0.00199700399501</v>
      </c>
    </row>
    <row r="36" customFormat="false" ht="14" hidden="false" customHeight="false" outlineLevel="0" collapsed="false">
      <c r="A36" s="0" t="s">
        <v>811</v>
      </c>
      <c r="B36" s="0" t="s">
        <v>246</v>
      </c>
      <c r="C36" s="0" t="n">
        <v>203</v>
      </c>
      <c r="D36" s="0" t="n">
        <v>0.00199700399501</v>
      </c>
      <c r="E36" s="0" t="n">
        <v>0.00199700399501</v>
      </c>
    </row>
    <row r="37" customFormat="false" ht="14" hidden="false" customHeight="false" outlineLevel="0" collapsed="false">
      <c r="A37" s="0" t="s">
        <v>812</v>
      </c>
      <c r="B37" s="0" t="s">
        <v>544</v>
      </c>
      <c r="C37" s="0" t="n">
        <v>188</v>
      </c>
      <c r="D37" s="0" t="n">
        <v>0.00199700399501</v>
      </c>
      <c r="E37" s="0" t="n">
        <v>0.00199700399501</v>
      </c>
    </row>
    <row r="38" customFormat="false" ht="14" hidden="false" customHeight="false" outlineLevel="0" collapsed="false">
      <c r="A38" s="0" t="s">
        <v>813</v>
      </c>
      <c r="B38" s="0" t="s">
        <v>814</v>
      </c>
      <c r="C38" s="0" t="n">
        <v>160</v>
      </c>
      <c r="D38" s="0" t="n">
        <v>0.00199700399501</v>
      </c>
      <c r="E38" s="0" t="n">
        <v>0.00199700399501</v>
      </c>
    </row>
    <row r="39" customFormat="false" ht="14" hidden="false" customHeight="false" outlineLevel="0" collapsed="false">
      <c r="A39" s="0" t="s">
        <v>815</v>
      </c>
      <c r="B39" s="0" t="s">
        <v>816</v>
      </c>
      <c r="C39" s="0" t="n">
        <v>163</v>
      </c>
      <c r="D39" s="0" t="n">
        <v>0.00199700399501</v>
      </c>
      <c r="E39" s="0" t="n">
        <v>0.00199700399501</v>
      </c>
    </row>
    <row r="40" customFormat="false" ht="14" hidden="false" customHeight="false" outlineLevel="0" collapsed="false">
      <c r="A40" s="0" t="s">
        <v>817</v>
      </c>
      <c r="B40" s="0" t="s">
        <v>818</v>
      </c>
      <c r="C40" s="0" t="n">
        <v>102</v>
      </c>
      <c r="D40" s="0" t="n">
        <v>0.00199700399501</v>
      </c>
      <c r="E40" s="0" t="n">
        <v>0.00199700399501</v>
      </c>
    </row>
    <row r="41" customFormat="false" ht="14" hidden="false" customHeight="false" outlineLevel="0" collapsed="false">
      <c r="A41" s="0" t="s">
        <v>819</v>
      </c>
      <c r="B41" s="0" t="s">
        <v>820</v>
      </c>
      <c r="C41" s="0" t="n">
        <v>103</v>
      </c>
      <c r="D41" s="0" t="n">
        <v>0.00199700399501</v>
      </c>
      <c r="E41" s="0" t="n">
        <v>0.00199700399501</v>
      </c>
    </row>
    <row r="42" customFormat="false" ht="14" hidden="false" customHeight="false" outlineLevel="0" collapsed="false">
      <c r="A42" s="0" t="s">
        <v>821</v>
      </c>
      <c r="B42" s="0" t="s">
        <v>412</v>
      </c>
      <c r="C42" s="0" t="n">
        <v>132</v>
      </c>
      <c r="D42" s="0" t="n">
        <v>0.00199700399501</v>
      </c>
      <c r="E42" s="0" t="n">
        <v>0.00199700399501</v>
      </c>
    </row>
    <row r="43" customFormat="false" ht="14" hidden="false" customHeight="false" outlineLevel="0" collapsed="false">
      <c r="A43" s="0" t="s">
        <v>822</v>
      </c>
      <c r="B43" s="0" t="s">
        <v>823</v>
      </c>
      <c r="C43" s="0" t="n">
        <v>187</v>
      </c>
      <c r="D43" s="0" t="n">
        <v>0.00199700399501</v>
      </c>
      <c r="E43" s="0" t="n">
        <v>0.00199700399501</v>
      </c>
    </row>
    <row r="44" customFormat="false" ht="14" hidden="false" customHeight="false" outlineLevel="0" collapsed="false">
      <c r="A44" s="0" t="s">
        <v>824</v>
      </c>
      <c r="B44" s="0" t="s">
        <v>264</v>
      </c>
      <c r="C44" s="0" t="n">
        <v>31</v>
      </c>
      <c r="D44" s="0" t="n">
        <v>0.00199700399501</v>
      </c>
      <c r="E44" s="0" t="n">
        <v>0.00199700399501</v>
      </c>
    </row>
    <row r="45" customFormat="false" ht="14" hidden="false" customHeight="false" outlineLevel="0" collapsed="false">
      <c r="A45" s="0" t="s">
        <v>825</v>
      </c>
      <c r="B45" s="0" t="s">
        <v>616</v>
      </c>
      <c r="C45" s="0" t="n">
        <v>27</v>
      </c>
      <c r="D45" s="0" t="n">
        <v>0.00199700399501</v>
      </c>
      <c r="E45" s="0" t="n">
        <v>0.00199700399501</v>
      </c>
    </row>
    <row r="46" customFormat="false" ht="14" hidden="false" customHeight="false" outlineLevel="0" collapsed="false">
      <c r="A46" s="0" t="s">
        <v>826</v>
      </c>
      <c r="B46" s="0" t="s">
        <v>827</v>
      </c>
      <c r="C46" s="0" t="n">
        <v>193</v>
      </c>
      <c r="D46" s="0" t="n">
        <v>0.00199700399501</v>
      </c>
      <c r="E46" s="0" t="n">
        <v>0.00199700399501</v>
      </c>
    </row>
    <row r="47" customFormat="false" ht="14" hidden="false" customHeight="false" outlineLevel="0" collapsed="false">
      <c r="A47" s="0" t="s">
        <v>828</v>
      </c>
      <c r="B47" s="0" t="s">
        <v>829</v>
      </c>
      <c r="C47" s="0" t="n">
        <v>145</v>
      </c>
      <c r="D47" s="0" t="n">
        <v>0.00199700399501</v>
      </c>
      <c r="E47" s="0" t="n">
        <v>0.00199700399501</v>
      </c>
    </row>
    <row r="48" customFormat="false" ht="14" hidden="false" customHeight="false" outlineLevel="0" collapsed="false">
      <c r="A48" s="0" t="s">
        <v>830</v>
      </c>
      <c r="B48" s="0" t="s">
        <v>831</v>
      </c>
      <c r="C48" s="0" t="n">
        <v>173</v>
      </c>
      <c r="D48" s="0" t="n">
        <v>0.00199700399501</v>
      </c>
      <c r="E48" s="0" t="n">
        <v>0.00199700399501</v>
      </c>
    </row>
    <row r="49" customFormat="false" ht="14" hidden="false" customHeight="false" outlineLevel="0" collapsed="false">
      <c r="A49" s="0" t="s">
        <v>832</v>
      </c>
      <c r="B49" s="0" t="s">
        <v>833</v>
      </c>
      <c r="C49" s="0" t="n">
        <v>109</v>
      </c>
      <c r="D49" s="0" t="n">
        <v>0.00199700399501</v>
      </c>
      <c r="E49" s="0" t="n">
        <v>0.00199700399501</v>
      </c>
    </row>
    <row r="50" customFormat="false" ht="14" hidden="false" customHeight="false" outlineLevel="0" collapsed="false">
      <c r="A50" s="0" t="s">
        <v>834</v>
      </c>
      <c r="B50" s="0" t="s">
        <v>835</v>
      </c>
      <c r="C50" s="0" t="n">
        <v>11</v>
      </c>
      <c r="D50" s="0" t="n">
        <v>0.00199700399501</v>
      </c>
      <c r="E50" s="0" t="n">
        <v>0.00199700399501</v>
      </c>
    </row>
    <row r="51" customFormat="false" ht="14" hidden="false" customHeight="false" outlineLevel="0" collapsed="false">
      <c r="A51" s="0" t="s">
        <v>836</v>
      </c>
      <c r="B51" s="0" t="s">
        <v>318</v>
      </c>
      <c r="C51" s="0" t="n">
        <v>105</v>
      </c>
      <c r="D51" s="0" t="n">
        <v>0.00199700399501</v>
      </c>
      <c r="E51" s="0" t="n">
        <v>0.00199700399501</v>
      </c>
    </row>
    <row r="52" customFormat="false" ht="14" hidden="false" customHeight="false" outlineLevel="0" collapsed="false">
      <c r="A52" s="0" t="s">
        <v>837</v>
      </c>
      <c r="B52" s="0" t="s">
        <v>681</v>
      </c>
      <c r="C52" s="0" t="n">
        <v>155</v>
      </c>
      <c r="D52" s="0" t="n">
        <v>0.00199700399501</v>
      </c>
      <c r="E52" s="0" t="n">
        <v>0.00199700399501</v>
      </c>
    </row>
    <row r="53" customFormat="false" ht="14" hidden="false" customHeight="false" outlineLevel="0" collapsed="false">
      <c r="A53" s="0" t="s">
        <v>838</v>
      </c>
      <c r="B53" s="0" t="s">
        <v>839</v>
      </c>
      <c r="C53" s="0" t="n">
        <v>77</v>
      </c>
      <c r="D53" s="0" t="n">
        <v>0.00199700399501</v>
      </c>
      <c r="E53" s="0" t="n">
        <v>0.00199700399501</v>
      </c>
    </row>
    <row r="54" customFormat="false" ht="14" hidden="false" customHeight="false" outlineLevel="0" collapsed="false">
      <c r="A54" s="0" t="s">
        <v>840</v>
      </c>
      <c r="B54" s="0" t="s">
        <v>841</v>
      </c>
      <c r="C54" s="0" t="n">
        <v>65</v>
      </c>
      <c r="D54" s="0" t="n">
        <v>0.00199700399501</v>
      </c>
      <c r="E54" s="0" t="n">
        <v>0.00199700399501</v>
      </c>
    </row>
    <row r="55" customFormat="false" ht="14" hidden="false" customHeight="false" outlineLevel="0" collapsed="false">
      <c r="A55" s="0" t="s">
        <v>842</v>
      </c>
      <c r="B55" s="0" t="s">
        <v>843</v>
      </c>
      <c r="C55" s="0" t="n">
        <v>107</v>
      </c>
      <c r="D55" s="0" t="n">
        <v>0.00199700399501</v>
      </c>
      <c r="E55" s="0" t="n">
        <v>0.00199700399501</v>
      </c>
    </row>
    <row r="56" customFormat="false" ht="14" hidden="false" customHeight="false" outlineLevel="0" collapsed="false">
      <c r="A56" s="0" t="s">
        <v>844</v>
      </c>
      <c r="B56" s="0" t="s">
        <v>672</v>
      </c>
      <c r="C56" s="0" t="n">
        <v>174</v>
      </c>
      <c r="D56" s="0" t="n">
        <v>0.00199700399501</v>
      </c>
      <c r="E56" s="0" t="n">
        <v>0.00199700399501</v>
      </c>
    </row>
    <row r="57" customFormat="false" ht="14" hidden="false" customHeight="false" outlineLevel="0" collapsed="false">
      <c r="A57" s="0" t="s">
        <v>845</v>
      </c>
      <c r="B57" s="0" t="s">
        <v>846</v>
      </c>
      <c r="C57" s="0" t="n">
        <v>93</v>
      </c>
      <c r="D57" s="0" t="n">
        <v>0.00199700399501</v>
      </c>
      <c r="E57" s="0" t="n">
        <v>0.00199700399501</v>
      </c>
    </row>
    <row r="58" customFormat="false" ht="14" hidden="false" customHeight="false" outlineLevel="0" collapsed="false">
      <c r="A58" s="0" t="s">
        <v>847</v>
      </c>
      <c r="B58" s="0" t="s">
        <v>334</v>
      </c>
      <c r="C58" s="0" t="n">
        <v>44</v>
      </c>
      <c r="D58" s="0" t="n">
        <v>0.00199700399501</v>
      </c>
      <c r="E58" s="0" t="n">
        <v>0.00199700399501</v>
      </c>
    </row>
    <row r="59" customFormat="false" ht="14" hidden="false" customHeight="false" outlineLevel="0" collapsed="false">
      <c r="A59" s="0" t="s">
        <v>848</v>
      </c>
      <c r="B59" s="0" t="s">
        <v>849</v>
      </c>
      <c r="C59" s="0" t="n">
        <v>213</v>
      </c>
      <c r="D59" s="0" t="n">
        <v>0.00199700399501</v>
      </c>
      <c r="E59" s="0" t="n">
        <v>0.00199700399501</v>
      </c>
    </row>
    <row r="60" customFormat="false" ht="14" hidden="false" customHeight="false" outlineLevel="0" collapsed="false">
      <c r="A60" s="0" t="s">
        <v>850</v>
      </c>
      <c r="B60" s="0" t="s">
        <v>851</v>
      </c>
      <c r="C60" s="0" t="n">
        <v>18</v>
      </c>
      <c r="D60" s="0" t="n">
        <v>0.00199700399501</v>
      </c>
      <c r="E60" s="0" t="n">
        <v>0.00199700399501</v>
      </c>
    </row>
    <row r="61" customFormat="false" ht="14" hidden="false" customHeight="false" outlineLevel="0" collapsed="false">
      <c r="A61" s="0" t="s">
        <v>852</v>
      </c>
      <c r="B61" s="0" t="s">
        <v>853</v>
      </c>
      <c r="C61" s="0" t="n">
        <v>86</v>
      </c>
      <c r="D61" s="0" t="n">
        <v>0.00199700399501</v>
      </c>
      <c r="E61" s="0" t="n">
        <v>0.00199700399501</v>
      </c>
    </row>
    <row r="62" customFormat="false" ht="14" hidden="false" customHeight="false" outlineLevel="0" collapsed="false">
      <c r="A62" s="0" t="s">
        <v>854</v>
      </c>
      <c r="B62" s="0" t="s">
        <v>855</v>
      </c>
      <c r="C62" s="0" t="n">
        <v>20</v>
      </c>
      <c r="D62" s="0" t="n">
        <v>0.00199700399501</v>
      </c>
      <c r="E62" s="0" t="n">
        <v>0.00199700399501</v>
      </c>
    </row>
    <row r="63" customFormat="false" ht="14" hidden="false" customHeight="false" outlineLevel="0" collapsed="false">
      <c r="A63" s="0" t="s">
        <v>856</v>
      </c>
      <c r="B63" s="0" t="s">
        <v>857</v>
      </c>
      <c r="C63" s="0" t="n">
        <v>85</v>
      </c>
      <c r="D63" s="0" t="n">
        <v>0.00199700399501</v>
      </c>
      <c r="E63" s="0" t="n">
        <v>0.00199700399501</v>
      </c>
    </row>
    <row r="64" customFormat="false" ht="14" hidden="false" customHeight="false" outlineLevel="0" collapsed="false">
      <c r="A64" s="0" t="s">
        <v>858</v>
      </c>
      <c r="B64" s="0" t="s">
        <v>859</v>
      </c>
      <c r="C64" s="0" t="n">
        <v>96</v>
      </c>
      <c r="D64" s="0" t="n">
        <v>0.00199700399501</v>
      </c>
      <c r="E64" s="0" t="n">
        <v>0.00199700399501</v>
      </c>
    </row>
    <row r="65" customFormat="false" ht="14" hidden="false" customHeight="false" outlineLevel="0" collapsed="false">
      <c r="A65" s="0" t="s">
        <v>860</v>
      </c>
      <c r="B65" s="0" t="s">
        <v>861</v>
      </c>
      <c r="C65" s="0" t="n">
        <v>182</v>
      </c>
      <c r="D65" s="0" t="n">
        <v>0.00199700399501</v>
      </c>
      <c r="E65" s="0" t="n">
        <v>0.00199700399501</v>
      </c>
    </row>
    <row r="66" customFormat="false" ht="14" hidden="false" customHeight="false" outlineLevel="0" collapsed="false">
      <c r="A66" s="0" t="s">
        <v>862</v>
      </c>
      <c r="B66" s="0" t="s">
        <v>863</v>
      </c>
      <c r="C66" s="0" t="n">
        <v>47</v>
      </c>
      <c r="D66" s="0" t="n">
        <v>0.00199700399501</v>
      </c>
      <c r="E66" s="0" t="n">
        <v>0.00199700399501</v>
      </c>
    </row>
    <row r="67" customFormat="false" ht="14" hidden="false" customHeight="false" outlineLevel="0" collapsed="false">
      <c r="A67" s="0" t="s">
        <v>864</v>
      </c>
      <c r="B67" s="0" t="s">
        <v>300</v>
      </c>
      <c r="C67" s="0" t="n">
        <v>135</v>
      </c>
      <c r="D67" s="0" t="n">
        <v>0.00199700399501</v>
      </c>
      <c r="E67" s="0" t="n">
        <v>0.00199700399501</v>
      </c>
    </row>
    <row r="68" customFormat="false" ht="14" hidden="false" customHeight="false" outlineLevel="0" collapsed="false">
      <c r="A68" s="0" t="s">
        <v>865</v>
      </c>
      <c r="B68" s="0" t="s">
        <v>317</v>
      </c>
      <c r="C68" s="0" t="n">
        <v>189</v>
      </c>
      <c r="D68" s="0" t="n">
        <v>0.00199700399501</v>
      </c>
      <c r="E68" s="0" t="n">
        <v>0.00199700399501</v>
      </c>
    </row>
    <row r="69" customFormat="false" ht="14" hidden="false" customHeight="false" outlineLevel="0" collapsed="false">
      <c r="A69" s="0" t="s">
        <v>866</v>
      </c>
      <c r="B69" s="0" t="s">
        <v>867</v>
      </c>
      <c r="C69" s="0" t="n">
        <v>67</v>
      </c>
      <c r="D69" s="0" t="n">
        <v>0.00199700399501</v>
      </c>
      <c r="E69" s="0" t="n">
        <v>0.00199700399501</v>
      </c>
    </row>
    <row r="70" customFormat="false" ht="14" hidden="false" customHeight="false" outlineLevel="0" collapsed="false">
      <c r="A70" s="0" t="s">
        <v>868</v>
      </c>
      <c r="B70" s="0" t="s">
        <v>333</v>
      </c>
      <c r="C70" s="0" t="n">
        <v>22</v>
      </c>
      <c r="D70" s="0" t="n">
        <v>0.00199700399501</v>
      </c>
      <c r="E70" s="0" t="n">
        <v>0.00199700399501</v>
      </c>
    </row>
    <row r="71" customFormat="false" ht="14" hidden="false" customHeight="false" outlineLevel="0" collapsed="false">
      <c r="A71" s="0" t="s">
        <v>869</v>
      </c>
      <c r="B71" s="0" t="s">
        <v>870</v>
      </c>
      <c r="C71" s="0" t="n">
        <v>60</v>
      </c>
      <c r="D71" s="0" t="n">
        <v>0.00399201198402</v>
      </c>
      <c r="E71" s="0" t="n">
        <v>0.00399201198402</v>
      </c>
    </row>
    <row r="72" customFormat="false" ht="14" hidden="false" customHeight="false" outlineLevel="0" collapsed="false">
      <c r="A72" s="0" t="s">
        <v>871</v>
      </c>
      <c r="B72" s="0" t="s">
        <v>284</v>
      </c>
      <c r="C72" s="0" t="n">
        <v>15</v>
      </c>
      <c r="D72" s="0" t="n">
        <v>0.00399201198402</v>
      </c>
      <c r="E72" s="0" t="n">
        <v>0.00399201198402</v>
      </c>
    </row>
    <row r="73" customFormat="false" ht="14" hidden="false" customHeight="false" outlineLevel="0" collapsed="false">
      <c r="A73" s="0" t="s">
        <v>872</v>
      </c>
      <c r="B73" s="0" t="s">
        <v>873</v>
      </c>
      <c r="C73" s="0" t="n">
        <v>91</v>
      </c>
      <c r="D73" s="0" t="n">
        <v>0.00399201198402</v>
      </c>
      <c r="E73" s="0" t="n">
        <v>0.00399201198402</v>
      </c>
    </row>
    <row r="74" customFormat="false" ht="14" hidden="false" customHeight="false" outlineLevel="0" collapsed="false">
      <c r="A74" s="0" t="s">
        <v>874</v>
      </c>
      <c r="B74" s="0" t="s">
        <v>875</v>
      </c>
      <c r="C74" s="0" t="n">
        <v>208</v>
      </c>
      <c r="D74" s="0" t="n">
        <v>0.00399201198402</v>
      </c>
      <c r="E74" s="0" t="n">
        <v>0.00399201198402</v>
      </c>
    </row>
    <row r="75" customFormat="false" ht="14" hidden="false" customHeight="false" outlineLevel="0" collapsed="false">
      <c r="A75" s="0" t="s">
        <v>876</v>
      </c>
      <c r="B75" s="0" t="s">
        <v>877</v>
      </c>
      <c r="C75" s="0" t="n">
        <v>89</v>
      </c>
      <c r="D75" s="0" t="n">
        <v>0.00399201198402</v>
      </c>
      <c r="E75" s="0" t="n">
        <v>0.00399201198402</v>
      </c>
    </row>
    <row r="76" customFormat="false" ht="14" hidden="false" customHeight="false" outlineLevel="0" collapsed="false">
      <c r="A76" s="0" t="s">
        <v>878</v>
      </c>
      <c r="B76" s="0" t="s">
        <v>879</v>
      </c>
      <c r="C76" s="0" t="n">
        <v>112</v>
      </c>
      <c r="D76" s="0" t="n">
        <v>0.00399201198402</v>
      </c>
      <c r="E76" s="0" t="n">
        <v>0.00399201198402</v>
      </c>
    </row>
    <row r="77" customFormat="false" ht="14" hidden="false" customHeight="false" outlineLevel="0" collapsed="false">
      <c r="A77" s="0" t="s">
        <v>880</v>
      </c>
      <c r="B77" s="0" t="s">
        <v>881</v>
      </c>
      <c r="C77" s="0" t="n">
        <v>71</v>
      </c>
      <c r="D77" s="0" t="n">
        <v>0.00399201198402</v>
      </c>
      <c r="E77" s="0" t="n">
        <v>0.00399201198402</v>
      </c>
    </row>
    <row r="78" customFormat="false" ht="14" hidden="false" customHeight="false" outlineLevel="0" collapsed="false">
      <c r="A78" s="0" t="s">
        <v>882</v>
      </c>
      <c r="B78" s="0" t="s">
        <v>883</v>
      </c>
      <c r="C78" s="0" t="n">
        <v>128</v>
      </c>
      <c r="D78" s="0" t="n">
        <v>0.00399201198402</v>
      </c>
      <c r="E78" s="0" t="n">
        <v>0.00399201198402</v>
      </c>
    </row>
    <row r="79" customFormat="false" ht="14" hidden="false" customHeight="false" outlineLevel="0" collapsed="false">
      <c r="A79" s="0" t="s">
        <v>884</v>
      </c>
      <c r="B79" s="0" t="s">
        <v>885</v>
      </c>
      <c r="C79" s="0" t="n">
        <v>39</v>
      </c>
      <c r="D79" s="0" t="n">
        <v>0.00399201198402</v>
      </c>
      <c r="E79" s="0" t="n">
        <v>0.00399201198402</v>
      </c>
    </row>
    <row r="80" customFormat="false" ht="14" hidden="false" customHeight="false" outlineLevel="0" collapsed="false">
      <c r="A80" s="0" t="s">
        <v>886</v>
      </c>
      <c r="B80" s="0" t="s">
        <v>887</v>
      </c>
      <c r="C80" s="0" t="n">
        <v>144</v>
      </c>
      <c r="D80" s="0" t="n">
        <v>0.00598502396704</v>
      </c>
      <c r="E80" s="0" t="n">
        <v>0.00598502396704</v>
      </c>
    </row>
    <row r="81" customFormat="false" ht="14" hidden="false" customHeight="false" outlineLevel="0" collapsed="false">
      <c r="A81" s="0" t="s">
        <v>888</v>
      </c>
      <c r="B81" s="0" t="s">
        <v>889</v>
      </c>
      <c r="C81" s="0" t="n">
        <v>106</v>
      </c>
      <c r="D81" s="0" t="n">
        <v>0.00598502396704</v>
      </c>
      <c r="E81" s="0" t="n">
        <v>0.00598502396704</v>
      </c>
    </row>
    <row r="82" customFormat="false" ht="14" hidden="false" customHeight="false" outlineLevel="0" collapsed="false">
      <c r="A82" s="0" t="s">
        <v>890</v>
      </c>
      <c r="B82" s="0" t="s">
        <v>891</v>
      </c>
      <c r="C82" s="0" t="n">
        <v>196</v>
      </c>
      <c r="D82" s="0" t="n">
        <v>0.00598502396704</v>
      </c>
      <c r="E82" s="0" t="n">
        <v>0.00598502396704</v>
      </c>
    </row>
    <row r="83" customFormat="false" ht="14" hidden="false" customHeight="false" outlineLevel="0" collapsed="false">
      <c r="A83" s="0" t="s">
        <v>892</v>
      </c>
      <c r="B83" s="0" t="s">
        <v>893</v>
      </c>
      <c r="C83" s="0" t="n">
        <v>212</v>
      </c>
      <c r="D83" s="0" t="n">
        <v>0.00996505991511</v>
      </c>
      <c r="E83" s="0" t="n">
        <v>0.00996505991511</v>
      </c>
    </row>
    <row r="84" customFormat="false" ht="14" hidden="false" customHeight="false" outlineLevel="0" collapsed="false">
      <c r="A84" s="0" t="s">
        <v>894</v>
      </c>
      <c r="B84" s="0" t="s">
        <v>565</v>
      </c>
      <c r="C84" s="0" t="n">
        <v>6</v>
      </c>
      <c r="D84" s="0" t="n">
        <v>0.0119520838802</v>
      </c>
      <c r="E84" s="0" t="n">
        <v>0.0119520838802</v>
      </c>
    </row>
    <row r="85" customFormat="false" ht="14" hidden="false" customHeight="false" outlineLevel="0" collapsed="false">
      <c r="A85" s="0" t="s">
        <v>895</v>
      </c>
      <c r="B85" s="0" t="s">
        <v>896</v>
      </c>
      <c r="C85" s="0" t="n">
        <v>119</v>
      </c>
      <c r="D85" s="0" t="n">
        <v>0.0139371118392</v>
      </c>
      <c r="E85" s="0" t="n">
        <v>0.0139371118392</v>
      </c>
    </row>
    <row r="86" customFormat="false" ht="14" hidden="false" customHeight="false" outlineLevel="0" collapsed="false">
      <c r="A86" s="0" t="s">
        <v>897</v>
      </c>
      <c r="B86" s="0" t="s">
        <v>594</v>
      </c>
      <c r="C86" s="0" t="n">
        <v>52</v>
      </c>
      <c r="D86" s="0" t="n">
        <v>0.0159201437923</v>
      </c>
      <c r="E86" s="0" t="n">
        <v>0.0159201437923</v>
      </c>
    </row>
    <row r="87" customFormat="false" ht="14" hidden="false" customHeight="false" outlineLevel="0" collapsed="false">
      <c r="A87" s="0" t="s">
        <v>898</v>
      </c>
      <c r="B87" s="0" t="s">
        <v>248</v>
      </c>
      <c r="C87" s="0" t="n">
        <v>90</v>
      </c>
      <c r="D87" s="0" t="n">
        <v>0.0179011797393</v>
      </c>
      <c r="E87" s="0" t="n">
        <v>0.0179011797393</v>
      </c>
    </row>
    <row r="88" customFormat="false" ht="14" hidden="false" customHeight="false" outlineLevel="0" collapsed="false">
      <c r="A88" s="0" t="s">
        <v>899</v>
      </c>
      <c r="B88" s="0" t="s">
        <v>900</v>
      </c>
      <c r="C88" s="0" t="n">
        <v>136</v>
      </c>
      <c r="D88" s="0" t="n">
        <v>0.0179011797393</v>
      </c>
      <c r="E88" s="0" t="n">
        <v>0.0179011797393</v>
      </c>
    </row>
    <row r="89" customFormat="false" ht="14" hidden="false" customHeight="false" outlineLevel="0" collapsed="false">
      <c r="A89" s="0" t="s">
        <v>901</v>
      </c>
      <c r="B89" s="0" t="s">
        <v>725</v>
      </c>
      <c r="C89" s="0" t="n">
        <v>97</v>
      </c>
      <c r="D89" s="0" t="n">
        <v>0.0179011797393</v>
      </c>
      <c r="E89" s="0" t="n">
        <v>0.0179011797393</v>
      </c>
    </row>
    <row r="90" customFormat="false" ht="14" hidden="false" customHeight="false" outlineLevel="0" collapsed="false">
      <c r="A90" s="0" t="s">
        <v>902</v>
      </c>
      <c r="B90" s="0" t="s">
        <v>903</v>
      </c>
      <c r="C90" s="0" t="n">
        <v>51</v>
      </c>
      <c r="D90" s="0" t="n">
        <v>0.0198802196804</v>
      </c>
      <c r="E90" s="0" t="n">
        <v>0.0198802196804</v>
      </c>
    </row>
    <row r="91" customFormat="false" ht="14" hidden="false" customHeight="false" outlineLevel="0" collapsed="false">
      <c r="A91" s="0" t="s">
        <v>904</v>
      </c>
      <c r="B91" s="0" t="s">
        <v>394</v>
      </c>
      <c r="C91" s="0" t="n">
        <v>74</v>
      </c>
      <c r="D91" s="0" t="n">
        <v>0.0218572636155</v>
      </c>
      <c r="E91" s="0" t="n">
        <v>0.0218572636155</v>
      </c>
    </row>
    <row r="92" customFormat="false" ht="14" hidden="false" customHeight="false" outlineLevel="0" collapsed="false">
      <c r="A92" s="0" t="s">
        <v>905</v>
      </c>
      <c r="B92" s="0" t="s">
        <v>433</v>
      </c>
      <c r="C92" s="0" t="n">
        <v>198</v>
      </c>
      <c r="D92" s="0" t="n">
        <v>0.0218572636155</v>
      </c>
      <c r="E92" s="0" t="n">
        <v>0.0218572636155</v>
      </c>
    </row>
    <row r="93" customFormat="false" ht="14" hidden="false" customHeight="false" outlineLevel="0" collapsed="false">
      <c r="A93" s="0" t="s">
        <v>906</v>
      </c>
      <c r="B93" s="0" t="s">
        <v>907</v>
      </c>
      <c r="C93" s="0" t="n">
        <v>7</v>
      </c>
      <c r="D93" s="0" t="n">
        <v>0.0258053634677</v>
      </c>
      <c r="E93" s="0" t="n">
        <v>0.0258053634677</v>
      </c>
    </row>
    <row r="94" customFormat="false" ht="14" hidden="false" customHeight="false" outlineLevel="0" collapsed="false">
      <c r="A94" s="0" t="s">
        <v>908</v>
      </c>
      <c r="B94" s="0" t="s">
        <v>385</v>
      </c>
      <c r="C94" s="0" t="n">
        <v>23</v>
      </c>
      <c r="D94" s="0" t="n">
        <v>0.0258053634677</v>
      </c>
      <c r="E94" s="0" t="n">
        <v>0.0258053634677</v>
      </c>
    </row>
    <row r="95" customFormat="false" ht="14" hidden="false" customHeight="false" outlineLevel="0" collapsed="false">
      <c r="A95" s="0" t="s">
        <v>909</v>
      </c>
      <c r="B95" s="0" t="s">
        <v>910</v>
      </c>
      <c r="C95" s="0" t="n">
        <v>70</v>
      </c>
      <c r="D95" s="0" t="n">
        <v>0.0277764193848</v>
      </c>
      <c r="E95" s="0" t="n">
        <v>0.0277764193848</v>
      </c>
    </row>
    <row r="96" customFormat="false" ht="14" hidden="false" customHeight="false" outlineLevel="0" collapsed="false">
      <c r="A96" s="0" t="s">
        <v>911</v>
      </c>
      <c r="B96" s="0" t="s">
        <v>912</v>
      </c>
      <c r="C96" s="0" t="n">
        <v>134</v>
      </c>
      <c r="D96" s="0" t="n">
        <v>0.0277764193848</v>
      </c>
      <c r="E96" s="0" t="n">
        <v>0.0277764193848</v>
      </c>
    </row>
    <row r="97" customFormat="false" ht="14" hidden="false" customHeight="false" outlineLevel="0" collapsed="false">
      <c r="A97" s="0" t="s">
        <v>913</v>
      </c>
      <c r="B97" s="0" t="s">
        <v>265</v>
      </c>
      <c r="C97" s="0" t="n">
        <v>33</v>
      </c>
      <c r="D97" s="0" t="n">
        <v>0.0317125432011</v>
      </c>
      <c r="E97" s="0" t="n">
        <v>0.0317125432011</v>
      </c>
    </row>
    <row r="98" customFormat="false" ht="14" hidden="false" customHeight="false" outlineLevel="0" collapsed="false">
      <c r="A98" s="0" t="s">
        <v>914</v>
      </c>
      <c r="B98" s="0" t="s">
        <v>915</v>
      </c>
      <c r="C98" s="0" t="n">
        <v>19</v>
      </c>
      <c r="D98" s="0" t="n">
        <v>0.0356406829933</v>
      </c>
      <c r="E98" s="0" t="n">
        <v>0.0356406829933</v>
      </c>
    </row>
    <row r="99" customFormat="false" ht="14" hidden="false" customHeight="false" outlineLevel="0" collapsed="false">
      <c r="A99" s="0" t="s">
        <v>916</v>
      </c>
      <c r="B99" s="0" t="s">
        <v>917</v>
      </c>
      <c r="C99" s="0" t="n">
        <v>184</v>
      </c>
      <c r="D99" s="0" t="n">
        <v>0.0376017588805</v>
      </c>
      <c r="E99" s="0" t="n">
        <v>0.0376017588805</v>
      </c>
    </row>
    <row r="100" customFormat="false" ht="14" hidden="false" customHeight="false" outlineLevel="0" collapsed="false">
      <c r="A100" s="0" t="s">
        <v>918</v>
      </c>
      <c r="B100" s="0" t="s">
        <v>919</v>
      </c>
      <c r="C100" s="0" t="n">
        <v>146</v>
      </c>
      <c r="D100" s="0" t="n">
        <v>0.0395608387616</v>
      </c>
      <c r="E100" s="0" t="n">
        <v>0.0395608387616</v>
      </c>
    </row>
    <row r="101" customFormat="false" ht="14" hidden="false" customHeight="false" outlineLevel="0" collapsed="false">
      <c r="A101" s="0" t="s">
        <v>920</v>
      </c>
      <c r="B101" s="0" t="s">
        <v>716</v>
      </c>
      <c r="C101" s="0" t="n">
        <v>69</v>
      </c>
      <c r="D101" s="0" t="n">
        <v>0.0395608387616</v>
      </c>
      <c r="E101" s="0" t="n">
        <v>0.0395608387616</v>
      </c>
    </row>
    <row r="102" customFormat="false" ht="14" hidden="false" customHeight="false" outlineLevel="0" collapsed="false">
      <c r="A102" s="0" t="s">
        <v>921</v>
      </c>
      <c r="B102" s="0" t="s">
        <v>922</v>
      </c>
      <c r="C102" s="0" t="n">
        <v>179</v>
      </c>
      <c r="D102" s="0" t="n">
        <v>0.0454261023692</v>
      </c>
      <c r="E102" s="0" t="n">
        <v>0.0454261023692</v>
      </c>
    </row>
    <row r="103" customFormat="false" ht="14" hidden="false" customHeight="false" outlineLevel="0" collapsed="false">
      <c r="A103" s="0" t="s">
        <v>923</v>
      </c>
      <c r="B103" s="0" t="s">
        <v>924</v>
      </c>
      <c r="C103" s="0" t="n">
        <v>57</v>
      </c>
      <c r="D103" s="0" t="n">
        <v>0.053218509762</v>
      </c>
      <c r="E103" s="0" t="n">
        <v>0.053218509762</v>
      </c>
    </row>
    <row r="104" customFormat="false" ht="14" hidden="false" customHeight="false" outlineLevel="0" collapsed="false">
      <c r="A104" s="0" t="s">
        <v>925</v>
      </c>
      <c r="B104" s="0" t="s">
        <v>926</v>
      </c>
      <c r="C104" s="0" t="n">
        <v>197</v>
      </c>
      <c r="D104" s="0" t="n">
        <v>0.0629141088682</v>
      </c>
      <c r="E104" s="0" t="n">
        <v>0.0629141088682</v>
      </c>
    </row>
    <row r="105" customFormat="false" ht="14" hidden="false" customHeight="false" outlineLevel="0" collapsed="false">
      <c r="A105" s="0" t="s">
        <v>927</v>
      </c>
      <c r="B105" s="0" t="s">
        <v>928</v>
      </c>
      <c r="C105" s="0" t="n">
        <v>123</v>
      </c>
      <c r="D105" s="0" t="n">
        <v>0.0706346600452</v>
      </c>
      <c r="E105" s="0" t="n">
        <v>0.0706346600452</v>
      </c>
    </row>
    <row r="106" customFormat="false" ht="14" hidden="false" customHeight="false" outlineLevel="0" collapsed="false">
      <c r="A106" s="0" t="s">
        <v>929</v>
      </c>
      <c r="B106" s="0" t="s">
        <v>475</v>
      </c>
      <c r="C106" s="0" t="n">
        <v>195</v>
      </c>
      <c r="D106" s="0" t="n">
        <v>0.0764041153652</v>
      </c>
      <c r="E106" s="0" t="n">
        <v>0.0764041153652</v>
      </c>
    </row>
    <row r="107" customFormat="false" ht="14" hidden="false" customHeight="false" outlineLevel="0" collapsed="false">
      <c r="A107" s="0" t="s">
        <v>930</v>
      </c>
      <c r="B107" s="0" t="s">
        <v>931</v>
      </c>
      <c r="C107" s="0" t="n">
        <v>50</v>
      </c>
      <c r="D107" s="0" t="n">
        <v>0.0821556066311</v>
      </c>
      <c r="E107" s="0" t="n">
        <v>0.0821556066311</v>
      </c>
    </row>
    <row r="108" customFormat="false" ht="14" hidden="false" customHeight="false" outlineLevel="0" collapsed="false">
      <c r="A108" s="0" t="s">
        <v>932</v>
      </c>
      <c r="B108" s="0" t="s">
        <v>933</v>
      </c>
      <c r="C108" s="0" t="n">
        <v>34</v>
      </c>
      <c r="D108" s="0" t="n">
        <v>0.0859799541118</v>
      </c>
      <c r="E108" s="0" t="n">
        <v>0.0859799541118</v>
      </c>
    </row>
    <row r="109" customFormat="false" ht="14" hidden="false" customHeight="false" outlineLevel="0" collapsed="false">
      <c r="A109" s="0" t="s">
        <v>934</v>
      </c>
      <c r="B109" s="0" t="s">
        <v>935</v>
      </c>
      <c r="C109" s="0" t="n">
        <v>205</v>
      </c>
      <c r="D109" s="0" t="n">
        <v>0.0917015052879</v>
      </c>
      <c r="E109" s="0" t="n">
        <v>0.0917015052879</v>
      </c>
    </row>
    <row r="110" customFormat="false" ht="14" hidden="false" customHeight="false" outlineLevel="0" collapsed="false">
      <c r="A110" s="0" t="s">
        <v>936</v>
      </c>
      <c r="B110" s="0" t="s">
        <v>937</v>
      </c>
      <c r="C110" s="0" t="n">
        <v>111</v>
      </c>
      <c r="D110" s="0" t="n">
        <v>0.0936046970013</v>
      </c>
      <c r="E110" s="0" t="n">
        <v>0.0936046970013</v>
      </c>
    </row>
    <row r="111" customFormat="false" ht="14" hidden="false" customHeight="false" outlineLevel="0" collapsed="false">
      <c r="A111" s="0" t="s">
        <v>938</v>
      </c>
      <c r="B111" s="0" t="s">
        <v>939</v>
      </c>
      <c r="C111" s="0" t="n">
        <v>0</v>
      </c>
      <c r="D111" s="0" t="n">
        <v>0.0974050924101</v>
      </c>
      <c r="E111" s="0" t="n">
        <v>0.0974050924101</v>
      </c>
    </row>
    <row r="112" customFormat="false" ht="14" hidden="false" customHeight="false" outlineLevel="0" collapsed="false">
      <c r="A112" s="0" t="s">
        <v>940</v>
      </c>
      <c r="B112" s="0" t="s">
        <v>941</v>
      </c>
      <c r="C112" s="0" t="n">
        <v>30</v>
      </c>
      <c r="D112" s="0" t="n">
        <v>0.112526833806</v>
      </c>
      <c r="E112" s="0" t="n">
        <v>0.112526833806</v>
      </c>
    </row>
    <row r="113" customFormat="false" ht="14" hidden="false" customHeight="false" outlineLevel="0" collapsed="false">
      <c r="A113" s="0" t="s">
        <v>942</v>
      </c>
      <c r="B113" s="0" t="s">
        <v>943</v>
      </c>
      <c r="C113" s="0" t="n">
        <v>176</v>
      </c>
      <c r="D113" s="0" t="n">
        <v>0.112526833806</v>
      </c>
      <c r="E113" s="0" t="n">
        <v>0.112526833806</v>
      </c>
    </row>
    <row r="114" customFormat="false" ht="14" hidden="false" customHeight="false" outlineLevel="0" collapsed="false">
      <c r="A114" s="0" t="s">
        <v>944</v>
      </c>
      <c r="B114" s="0" t="s">
        <v>945</v>
      </c>
      <c r="C114" s="0" t="n">
        <v>180</v>
      </c>
      <c r="D114" s="0" t="n">
        <v>0.127520830818</v>
      </c>
      <c r="E114" s="0" t="n">
        <v>0.127520830818</v>
      </c>
    </row>
    <row r="115" customFormat="false" ht="14" hidden="false" customHeight="false" outlineLevel="0" collapsed="false">
      <c r="A115" s="0" t="s">
        <v>946</v>
      </c>
      <c r="B115" s="0" t="s">
        <v>947</v>
      </c>
      <c r="C115" s="0" t="n">
        <v>158</v>
      </c>
      <c r="D115" s="0" t="n">
        <v>0.147928994083</v>
      </c>
      <c r="E115" s="0" t="n">
        <v>0.147928994083</v>
      </c>
    </row>
    <row r="116" customFormat="false" ht="14" hidden="false" customHeight="false" outlineLevel="0" collapsed="false">
      <c r="A116" s="0" t="s">
        <v>948</v>
      </c>
      <c r="B116" s="0" t="s">
        <v>949</v>
      </c>
      <c r="C116" s="0" t="n">
        <v>8</v>
      </c>
      <c r="D116" s="0" t="n">
        <v>0.149772305616</v>
      </c>
      <c r="E116" s="0" t="n">
        <v>0.149772305616</v>
      </c>
    </row>
    <row r="117" customFormat="false" ht="14" hidden="false" customHeight="false" outlineLevel="0" collapsed="false">
      <c r="A117" s="0" t="s">
        <v>950</v>
      </c>
      <c r="B117" s="0" t="s">
        <v>951</v>
      </c>
      <c r="C117" s="0" t="n">
        <v>24</v>
      </c>
      <c r="D117" s="0" t="n">
        <v>0.151613621144</v>
      </c>
      <c r="E117" s="0" t="n">
        <v>0.151613621144</v>
      </c>
    </row>
    <row r="118" customFormat="false" ht="14" hidden="false" customHeight="false" outlineLevel="0" collapsed="false">
      <c r="A118" s="0" t="s">
        <v>952</v>
      </c>
      <c r="B118" s="0" t="s">
        <v>419</v>
      </c>
      <c r="C118" s="0" t="n">
        <v>5</v>
      </c>
      <c r="D118" s="0" t="n">
        <v>0.155290264181</v>
      </c>
      <c r="E118" s="0" t="n">
        <v>0.155290264181</v>
      </c>
    </row>
    <row r="119" customFormat="false" ht="14" hidden="false" customHeight="false" outlineLevel="0" collapsed="false">
      <c r="A119" s="0" t="s">
        <v>953</v>
      </c>
      <c r="B119" s="0" t="s">
        <v>954</v>
      </c>
      <c r="C119" s="0" t="n">
        <v>98</v>
      </c>
      <c r="D119" s="0" t="n">
        <v>0.162619598184</v>
      </c>
      <c r="E119" s="0" t="n">
        <v>0.162619598184</v>
      </c>
    </row>
    <row r="120" customFormat="false" ht="14" hidden="false" customHeight="false" outlineLevel="0" collapsed="false">
      <c r="A120" s="0" t="s">
        <v>955</v>
      </c>
      <c r="B120" s="0" t="s">
        <v>715</v>
      </c>
      <c r="C120" s="0" t="n">
        <v>53</v>
      </c>
      <c r="D120" s="0" t="n">
        <v>0.169916996091</v>
      </c>
      <c r="E120" s="0" t="n">
        <v>0.169916996091</v>
      </c>
    </row>
    <row r="121" customFormat="false" ht="14" hidden="false" customHeight="false" outlineLevel="0" collapsed="false">
      <c r="A121" s="0" t="s">
        <v>956</v>
      </c>
      <c r="B121" s="0" t="s">
        <v>662</v>
      </c>
      <c r="C121" s="0" t="n">
        <v>200</v>
      </c>
      <c r="D121" s="0" t="n">
        <v>0.171736355553</v>
      </c>
      <c r="E121" s="0" t="n">
        <v>0.171736355553</v>
      </c>
    </row>
    <row r="122" customFormat="false" ht="14" hidden="false" customHeight="false" outlineLevel="0" collapsed="false">
      <c r="A122" s="0" t="s">
        <v>957</v>
      </c>
      <c r="B122" s="0" t="s">
        <v>958</v>
      </c>
      <c r="C122" s="0" t="n">
        <v>129</v>
      </c>
      <c r="D122" s="0" t="n">
        <v>0.173553719008</v>
      </c>
      <c r="E122" s="0" t="n">
        <v>0.173553719008</v>
      </c>
    </row>
    <row r="123" customFormat="false" ht="14" hidden="false" customHeight="false" outlineLevel="0" collapsed="false">
      <c r="A123" s="0" t="s">
        <v>959</v>
      </c>
      <c r="B123" s="0" t="s">
        <v>960</v>
      </c>
      <c r="C123" s="0" t="n">
        <v>16</v>
      </c>
      <c r="D123" s="0" t="n">
        <v>0.180803212771</v>
      </c>
      <c r="E123" s="0" t="n">
        <v>0.180803212771</v>
      </c>
    </row>
    <row r="124" customFormat="false" ht="14" hidden="false" customHeight="false" outlineLevel="0" collapsed="false">
      <c r="A124" s="0" t="s">
        <v>961</v>
      </c>
      <c r="B124" s="0" t="s">
        <v>732</v>
      </c>
      <c r="C124" s="0" t="n">
        <v>194</v>
      </c>
      <c r="D124" s="0" t="n">
        <v>0.191617573236</v>
      </c>
      <c r="E124" s="0" t="n">
        <v>0.191617573236</v>
      </c>
    </row>
    <row r="125" customFormat="false" ht="14" hidden="false" customHeight="false" outlineLevel="0" collapsed="false">
      <c r="A125" s="0" t="s">
        <v>962</v>
      </c>
      <c r="B125" s="0" t="s">
        <v>963</v>
      </c>
      <c r="C125" s="0" t="n">
        <v>142</v>
      </c>
      <c r="D125" s="0" t="n">
        <v>0.214802180836</v>
      </c>
      <c r="E125" s="0" t="n">
        <v>0.214802180836</v>
      </c>
    </row>
    <row r="126" customFormat="false" ht="14" hidden="false" customHeight="false" outlineLevel="0" collapsed="false">
      <c r="A126" s="0" t="s">
        <v>964</v>
      </c>
      <c r="B126" s="0" t="s">
        <v>965</v>
      </c>
      <c r="C126" s="0" t="n">
        <v>54</v>
      </c>
      <c r="D126" s="0" t="n">
        <v>0.220104570754</v>
      </c>
      <c r="E126" s="0" t="n">
        <v>0.220104570754</v>
      </c>
    </row>
    <row r="127" customFormat="false" ht="14" hidden="false" customHeight="false" outlineLevel="0" collapsed="false">
      <c r="A127" s="0" t="s">
        <v>966</v>
      </c>
      <c r="B127" s="0" t="s">
        <v>967</v>
      </c>
      <c r="C127" s="0" t="n">
        <v>177</v>
      </c>
      <c r="D127" s="0" t="n">
        <v>0.242874009108</v>
      </c>
      <c r="E127" s="0" t="n">
        <v>0.242874009108</v>
      </c>
    </row>
    <row r="128" customFormat="false" ht="14" hidden="false" customHeight="false" outlineLevel="0" collapsed="false">
      <c r="A128" s="0" t="s">
        <v>968</v>
      </c>
      <c r="B128" s="0" t="s">
        <v>282</v>
      </c>
      <c r="C128" s="0" t="n">
        <v>87</v>
      </c>
      <c r="D128" s="0" t="n">
        <v>0.253269208314</v>
      </c>
      <c r="E128" s="0" t="n">
        <v>0.253269208314</v>
      </c>
    </row>
    <row r="129" customFormat="false" ht="14" hidden="false" customHeight="false" outlineLevel="0" collapsed="false">
      <c r="A129" s="0" t="s">
        <v>969</v>
      </c>
      <c r="B129" s="0" t="s">
        <v>459</v>
      </c>
      <c r="C129" s="0" t="n">
        <v>26</v>
      </c>
      <c r="D129" s="0" t="n">
        <v>0.256718306668</v>
      </c>
      <c r="E129" s="0" t="n">
        <v>0.256718306668</v>
      </c>
    </row>
    <row r="130" customFormat="false" ht="14" hidden="false" customHeight="false" outlineLevel="0" collapsed="false">
      <c r="A130" s="0" t="s">
        <v>970</v>
      </c>
      <c r="B130" s="0" t="s">
        <v>971</v>
      </c>
      <c r="C130" s="0" t="n">
        <v>12</v>
      </c>
      <c r="D130" s="0" t="n">
        <v>0.260159420999</v>
      </c>
      <c r="E130" s="0" t="n">
        <v>0.260159420999</v>
      </c>
    </row>
    <row r="131" customFormat="false" ht="14" hidden="false" customHeight="false" outlineLevel="0" collapsed="false">
      <c r="A131" s="0" t="s">
        <v>972</v>
      </c>
      <c r="B131" s="0" t="s">
        <v>973</v>
      </c>
      <c r="C131" s="0" t="n">
        <v>211</v>
      </c>
      <c r="D131" s="0" t="n">
        <v>0.289086537838</v>
      </c>
      <c r="E131" s="0" t="n">
        <v>0.289086537838</v>
      </c>
    </row>
    <row r="132" customFormat="false" ht="14" hidden="false" customHeight="false" outlineLevel="0" collapsed="false">
      <c r="A132" s="0" t="s">
        <v>974</v>
      </c>
      <c r="B132" s="0" t="s">
        <v>975</v>
      </c>
      <c r="C132" s="0" t="n">
        <v>95</v>
      </c>
      <c r="D132" s="0" t="n">
        <v>0.314131423023</v>
      </c>
      <c r="E132" s="0" t="n">
        <v>0.314131423023</v>
      </c>
    </row>
    <row r="133" customFormat="false" ht="14" hidden="false" customHeight="false" outlineLevel="0" collapsed="false">
      <c r="A133" s="0" t="s">
        <v>976</v>
      </c>
      <c r="B133" s="0" t="s">
        <v>977</v>
      </c>
      <c r="C133" s="0" t="n">
        <v>108</v>
      </c>
      <c r="D133" s="0" t="n">
        <v>0.320734210844</v>
      </c>
      <c r="E133" s="0" t="n">
        <v>0.320734210844</v>
      </c>
    </row>
    <row r="134" customFormat="false" ht="14" hidden="false" customHeight="false" outlineLevel="0" collapsed="false">
      <c r="A134" s="0" t="s">
        <v>978</v>
      </c>
      <c r="B134" s="0" t="s">
        <v>979</v>
      </c>
      <c r="C134" s="0" t="n">
        <v>118</v>
      </c>
      <c r="D134" s="0" t="n">
        <v>0.325665343647</v>
      </c>
      <c r="E134" s="0" t="n">
        <v>0.325665343647</v>
      </c>
    </row>
    <row r="135" customFormat="false" ht="14" hidden="false" customHeight="false" outlineLevel="0" collapsed="false">
      <c r="A135" s="0" t="s">
        <v>980</v>
      </c>
      <c r="B135" s="0" t="s">
        <v>981</v>
      </c>
      <c r="C135" s="0" t="n">
        <v>206</v>
      </c>
      <c r="D135" s="0" t="n">
        <v>0.341972712602</v>
      </c>
      <c r="E135" s="0" t="n">
        <v>0.341972712602</v>
      </c>
    </row>
    <row r="136" customFormat="false" ht="14" hidden="false" customHeight="false" outlineLevel="0" collapsed="false">
      <c r="A136" s="0" t="s">
        <v>982</v>
      </c>
      <c r="B136" s="0" t="s">
        <v>983</v>
      </c>
      <c r="C136" s="0" t="n">
        <v>73</v>
      </c>
      <c r="D136" s="0" t="n">
        <v>0.377146330193</v>
      </c>
      <c r="E136" s="0" t="n">
        <v>0.377146330193</v>
      </c>
    </row>
    <row r="137" customFormat="false" ht="14" hidden="false" customHeight="false" outlineLevel="0" collapsed="false">
      <c r="A137" s="0" t="s">
        <v>984</v>
      </c>
      <c r="B137" s="0" t="s">
        <v>985</v>
      </c>
      <c r="C137" s="0" t="n">
        <v>37</v>
      </c>
      <c r="D137" s="0" t="n">
        <v>0.399026547878</v>
      </c>
      <c r="E137" s="0" t="n">
        <v>0.399026547878</v>
      </c>
    </row>
    <row r="138" customFormat="false" ht="14" hidden="false" customHeight="false" outlineLevel="0" collapsed="false">
      <c r="A138" s="0" t="s">
        <v>986</v>
      </c>
      <c r="B138" s="0" t="s">
        <v>584</v>
      </c>
      <c r="C138" s="0" t="n">
        <v>165</v>
      </c>
      <c r="D138" s="0" t="n">
        <v>0.399026547878</v>
      </c>
      <c r="E138" s="0" t="n">
        <v>0.399026547878</v>
      </c>
    </row>
    <row r="139" customFormat="false" ht="14" hidden="false" customHeight="false" outlineLevel="0" collapsed="false">
      <c r="A139" s="0" t="s">
        <v>987</v>
      </c>
      <c r="B139" s="0" t="s">
        <v>478</v>
      </c>
      <c r="C139" s="0" t="n">
        <v>183</v>
      </c>
      <c r="D139" s="0" t="n">
        <v>0.429605359675</v>
      </c>
      <c r="E139" s="0" t="n">
        <v>0.429605359675</v>
      </c>
    </row>
    <row r="140" customFormat="false" ht="14" hidden="false" customHeight="false" outlineLevel="0" collapsed="false">
      <c r="A140" s="0" t="s">
        <v>988</v>
      </c>
      <c r="B140" s="0" t="s">
        <v>989</v>
      </c>
      <c r="C140" s="0" t="n">
        <v>153</v>
      </c>
      <c r="D140" s="0" t="n">
        <v>0.463783968279</v>
      </c>
      <c r="E140" s="0" t="n">
        <v>0.463783968279</v>
      </c>
    </row>
    <row r="141" customFormat="false" ht="14" hidden="false" customHeight="false" outlineLevel="0" collapsed="false">
      <c r="A141" s="0" t="s">
        <v>990</v>
      </c>
      <c r="B141" s="0" t="s">
        <v>726</v>
      </c>
      <c r="C141" s="0" t="n">
        <v>149</v>
      </c>
      <c r="D141" s="0" t="n">
        <v>0.468164203429</v>
      </c>
      <c r="E141" s="0" t="n">
        <v>0.468164203429</v>
      </c>
    </row>
    <row r="142" customFormat="false" ht="14" hidden="false" customHeight="false" outlineLevel="0" collapsed="false">
      <c r="A142" s="0" t="s">
        <v>991</v>
      </c>
      <c r="B142" s="0" t="s">
        <v>403</v>
      </c>
      <c r="C142" s="0" t="n">
        <v>9</v>
      </c>
      <c r="D142" s="0" t="n">
        <v>0.475424675225</v>
      </c>
      <c r="E142" s="0" t="n">
        <v>0.475424675225</v>
      </c>
    </row>
    <row r="143" customFormat="false" ht="14" hidden="false" customHeight="false" outlineLevel="0" collapsed="false">
      <c r="A143" s="0" t="s">
        <v>992</v>
      </c>
      <c r="B143" s="0" t="s">
        <v>993</v>
      </c>
      <c r="C143" s="0" t="n">
        <v>120</v>
      </c>
      <c r="D143" s="0" t="n">
        <v>0.478314891901</v>
      </c>
      <c r="E143" s="0" t="n">
        <v>0.478314891901</v>
      </c>
    </row>
    <row r="144" customFormat="false" ht="14" hidden="false" customHeight="false" outlineLevel="0" collapsed="false">
      <c r="A144" s="0" t="s">
        <v>994</v>
      </c>
      <c r="B144" s="0" t="s">
        <v>995</v>
      </c>
      <c r="C144" s="0" t="n">
        <v>41</v>
      </c>
      <c r="D144" s="0" t="n">
        <v>0.50114920045</v>
      </c>
      <c r="E144" s="0" t="n">
        <v>0.50114920045</v>
      </c>
    </row>
    <row r="145" customFormat="false" ht="14" hidden="false" customHeight="false" outlineLevel="0" collapsed="false">
      <c r="A145" s="0" t="s">
        <v>996</v>
      </c>
      <c r="B145" s="0" t="s">
        <v>997</v>
      </c>
      <c r="C145" s="0" t="n">
        <v>156</v>
      </c>
      <c r="D145" s="0" t="n">
        <v>0.50958032976</v>
      </c>
      <c r="E145" s="0" t="n">
        <v>0.50958032976</v>
      </c>
    </row>
    <row r="146" customFormat="false" ht="14" hidden="false" customHeight="false" outlineLevel="0" collapsed="false">
      <c r="A146" s="0" t="s">
        <v>998</v>
      </c>
      <c r="B146" s="0" t="s">
        <v>999</v>
      </c>
      <c r="C146" s="0" t="n">
        <v>130</v>
      </c>
      <c r="D146" s="0" t="n">
        <v>0.513768948334</v>
      </c>
      <c r="E146" s="0" t="n">
        <v>0.513768948334</v>
      </c>
    </row>
    <row r="147" customFormat="false" ht="14" hidden="false" customHeight="false" outlineLevel="0" collapsed="false">
      <c r="A147" s="0" t="s">
        <v>1000</v>
      </c>
      <c r="B147" s="0" t="s">
        <v>1001</v>
      </c>
      <c r="C147" s="0" t="n">
        <v>185</v>
      </c>
      <c r="D147" s="0" t="n">
        <v>0.515161162514</v>
      </c>
      <c r="E147" s="0" t="n">
        <v>0.515161162514</v>
      </c>
    </row>
    <row r="148" customFormat="false" ht="14" hidden="false" customHeight="false" outlineLevel="0" collapsed="false">
      <c r="A148" s="0" t="s">
        <v>1002</v>
      </c>
      <c r="B148" s="0" t="s">
        <v>1003</v>
      </c>
      <c r="C148" s="0" t="n">
        <v>63</v>
      </c>
      <c r="D148" s="0" t="n">
        <v>0.515161162514</v>
      </c>
      <c r="E148" s="0" t="n">
        <v>0.515161162514</v>
      </c>
    </row>
    <row r="149" customFormat="false" ht="14" hidden="false" customHeight="false" outlineLevel="0" collapsed="false">
      <c r="A149" s="0" t="s">
        <v>1004</v>
      </c>
      <c r="B149" s="0" t="s">
        <v>1005</v>
      </c>
      <c r="C149" s="0" t="n">
        <v>113</v>
      </c>
      <c r="D149" s="0" t="n">
        <v>0.517939602855</v>
      </c>
      <c r="E149" s="0" t="n">
        <v>0.517939602855</v>
      </c>
    </row>
    <row r="150" customFormat="false" ht="14" hidden="false" customHeight="false" outlineLevel="0" collapsed="false">
      <c r="A150" s="0" t="s">
        <v>1006</v>
      </c>
      <c r="B150" s="0" t="s">
        <v>363</v>
      </c>
      <c r="C150" s="0" t="n">
        <v>171</v>
      </c>
      <c r="D150" s="0" t="n">
        <v>0.546631190987</v>
      </c>
      <c r="E150" s="0" t="n">
        <v>0.546631190987</v>
      </c>
    </row>
    <row r="151" customFormat="false" ht="14" hidden="false" customHeight="false" outlineLevel="0" collapsed="false">
      <c r="A151" s="0" t="s">
        <v>1007</v>
      </c>
      <c r="B151" s="0" t="s">
        <v>454</v>
      </c>
      <c r="C151" s="0" t="n">
        <v>166</v>
      </c>
      <c r="D151" s="0" t="n">
        <v>0.554667111111</v>
      </c>
      <c r="E151" s="0" t="n">
        <v>0.554667111111</v>
      </c>
    </row>
    <row r="152" customFormat="false" ht="14" hidden="false" customHeight="false" outlineLevel="0" collapsed="false">
      <c r="A152" s="0" t="s">
        <v>1008</v>
      </c>
      <c r="B152" s="0" t="s">
        <v>1009</v>
      </c>
      <c r="C152" s="0" t="n">
        <v>191</v>
      </c>
      <c r="D152" s="0" t="n">
        <v>0.559984471073</v>
      </c>
      <c r="E152" s="0" t="n">
        <v>0.559984471073</v>
      </c>
    </row>
    <row r="153" customFormat="false" ht="14" hidden="false" customHeight="false" outlineLevel="0" collapsed="false">
      <c r="A153" s="0" t="s">
        <v>1010</v>
      </c>
      <c r="B153" s="0" t="s">
        <v>1011</v>
      </c>
      <c r="C153" s="0" t="n">
        <v>131</v>
      </c>
      <c r="D153" s="0" t="n">
        <v>0.569213004777</v>
      </c>
      <c r="E153" s="0" t="n">
        <v>0.569213004777</v>
      </c>
    </row>
    <row r="154" customFormat="false" ht="14" hidden="false" customHeight="false" outlineLevel="0" collapsed="false">
      <c r="A154" s="0" t="s">
        <v>1012</v>
      </c>
      <c r="B154" s="0" t="s">
        <v>1013</v>
      </c>
      <c r="C154" s="0" t="n">
        <v>28</v>
      </c>
      <c r="D154" s="0" t="n">
        <v>0.647868614902</v>
      </c>
      <c r="E154" s="0" t="n">
        <v>0.647868614902</v>
      </c>
    </row>
    <row r="155" customFormat="false" ht="14" hidden="false" customHeight="false" outlineLevel="0" collapsed="false">
      <c r="A155" s="0" t="s">
        <v>1014</v>
      </c>
      <c r="B155" s="0" t="s">
        <v>1015</v>
      </c>
      <c r="C155" s="0" t="n">
        <v>13</v>
      </c>
      <c r="D155" s="0" t="n">
        <v>0.654946452149</v>
      </c>
      <c r="E155" s="0" t="n">
        <v>0.654946452149</v>
      </c>
    </row>
    <row r="156" customFormat="false" ht="14" hidden="false" customHeight="false" outlineLevel="0" collapsed="false">
      <c r="A156" s="0" t="s">
        <v>1016</v>
      </c>
      <c r="B156" s="0" t="s">
        <v>1017</v>
      </c>
      <c r="C156" s="0" t="n">
        <v>59</v>
      </c>
      <c r="D156" s="0" t="n">
        <v>0.672326674325</v>
      </c>
      <c r="E156" s="0" t="n">
        <v>0.672326674325</v>
      </c>
    </row>
    <row r="157" customFormat="false" ht="14" hidden="false" customHeight="false" outlineLevel="0" collapsed="false">
      <c r="A157" s="0" t="s">
        <v>1018</v>
      </c>
      <c r="B157" s="0" t="s">
        <v>1019</v>
      </c>
      <c r="C157" s="0" t="n">
        <v>204</v>
      </c>
      <c r="D157" s="0" t="n">
        <v>0.68478674173</v>
      </c>
      <c r="E157" s="0" t="n">
        <v>0.68478674173</v>
      </c>
    </row>
    <row r="158" customFormat="false" ht="14" hidden="false" customHeight="false" outlineLevel="0" collapsed="false">
      <c r="A158" s="0" t="s">
        <v>1020</v>
      </c>
      <c r="B158" s="0" t="s">
        <v>1021</v>
      </c>
      <c r="C158" s="0" t="n">
        <v>139</v>
      </c>
      <c r="D158" s="0" t="n">
        <v>0.68478674173</v>
      </c>
      <c r="E158" s="0" t="n">
        <v>0.68478674173</v>
      </c>
    </row>
    <row r="159" customFormat="false" ht="14" hidden="false" customHeight="false" outlineLevel="0" collapsed="false">
      <c r="A159" s="0" t="s">
        <v>1022</v>
      </c>
      <c r="B159" s="0" t="s">
        <v>1023</v>
      </c>
      <c r="C159" s="0" t="n">
        <v>117</v>
      </c>
      <c r="D159" s="0" t="n">
        <v>0.690370568492</v>
      </c>
      <c r="E159" s="0" t="n">
        <v>0.690370568492</v>
      </c>
    </row>
    <row r="160" customFormat="false" ht="14" hidden="false" customHeight="false" outlineLevel="0" collapsed="false">
      <c r="A160" s="0" t="s">
        <v>1024</v>
      </c>
      <c r="B160" s="0" t="s">
        <v>623</v>
      </c>
      <c r="C160" s="0" t="n">
        <v>141</v>
      </c>
      <c r="D160" s="0" t="n">
        <v>0.695904495105</v>
      </c>
      <c r="E160" s="0" t="n">
        <v>0.695904495105</v>
      </c>
    </row>
    <row r="161" customFormat="false" ht="14" hidden="false" customHeight="false" outlineLevel="0" collapsed="false">
      <c r="A161" s="0" t="s">
        <v>1025</v>
      </c>
      <c r="B161" s="0" t="s">
        <v>447</v>
      </c>
      <c r="C161" s="0" t="n">
        <v>150</v>
      </c>
      <c r="D161" s="0" t="n">
        <v>0.706822647882</v>
      </c>
      <c r="E161" s="0" t="n">
        <v>0.706822647882</v>
      </c>
    </row>
    <row r="162" customFormat="false" ht="14" hidden="false" customHeight="false" outlineLevel="0" collapsed="false">
      <c r="A162" s="0" t="s">
        <v>1026</v>
      </c>
      <c r="B162" s="0" t="s">
        <v>440</v>
      </c>
      <c r="C162" s="0" t="n">
        <v>82</v>
      </c>
      <c r="D162" s="0" t="n">
        <v>0.714346592468</v>
      </c>
      <c r="E162" s="0" t="n">
        <v>0.714346592468</v>
      </c>
    </row>
    <row r="163" customFormat="false" ht="14" hidden="false" customHeight="false" outlineLevel="0" collapsed="false">
      <c r="A163" s="0" t="s">
        <v>1027</v>
      </c>
      <c r="B163" s="0" t="s">
        <v>1028</v>
      </c>
      <c r="C163" s="0" t="n">
        <v>124</v>
      </c>
      <c r="D163" s="0" t="n">
        <v>0.717541200059</v>
      </c>
      <c r="E163" s="0" t="n">
        <v>0.717541200059</v>
      </c>
    </row>
    <row r="164" customFormat="false" ht="14" hidden="false" customHeight="false" outlineLevel="0" collapsed="false">
      <c r="A164" s="0" t="s">
        <v>1029</v>
      </c>
      <c r="B164" s="0" t="s">
        <v>1030</v>
      </c>
      <c r="C164" s="0" t="n">
        <v>72</v>
      </c>
      <c r="D164" s="0" t="n">
        <v>0.720717843595</v>
      </c>
      <c r="E164" s="0" t="n">
        <v>0.720717843595</v>
      </c>
    </row>
    <row r="165" customFormat="false" ht="14" hidden="false" customHeight="false" outlineLevel="0" collapsed="false">
      <c r="A165" s="0" t="s">
        <v>1031</v>
      </c>
      <c r="B165" s="0" t="s">
        <v>1032</v>
      </c>
      <c r="C165" s="0" t="n">
        <v>152</v>
      </c>
      <c r="D165" s="0" t="n">
        <v>0.738379502615</v>
      </c>
      <c r="E165" s="0" t="n">
        <v>0.738379502615</v>
      </c>
    </row>
    <row r="166" customFormat="false" ht="14" hidden="false" customHeight="false" outlineLevel="0" collapsed="false">
      <c r="A166" s="0" t="s">
        <v>1033</v>
      </c>
      <c r="B166" s="0" t="s">
        <v>1034</v>
      </c>
      <c r="C166" s="0" t="n">
        <v>178</v>
      </c>
      <c r="D166" s="0" t="n">
        <v>0.74950025</v>
      </c>
      <c r="E166" s="0" t="n">
        <v>0.74950025</v>
      </c>
    </row>
    <row r="167" customFormat="false" ht="14" hidden="false" customHeight="false" outlineLevel="0" collapsed="false">
      <c r="A167" s="0" t="s">
        <v>1035</v>
      </c>
      <c r="B167" s="0" t="s">
        <v>1036</v>
      </c>
      <c r="C167" s="0" t="n">
        <v>157</v>
      </c>
      <c r="D167" s="0" t="n">
        <v>0.828118934013</v>
      </c>
      <c r="E167" s="0" t="n">
        <v>0.828118934013</v>
      </c>
    </row>
    <row r="168" customFormat="false" ht="14" hidden="false" customHeight="false" outlineLevel="0" collapsed="false">
      <c r="A168" s="0" t="s">
        <v>1037</v>
      </c>
      <c r="B168" s="0" t="s">
        <v>1038</v>
      </c>
      <c r="C168" s="0" t="n">
        <v>62</v>
      </c>
      <c r="D168" s="0" t="n">
        <v>0.837915331422</v>
      </c>
      <c r="E168" s="0" t="n">
        <v>0.837915331422</v>
      </c>
    </row>
    <row r="169" customFormat="false" ht="14" hidden="false" customHeight="false" outlineLevel="0" collapsed="false">
      <c r="A169" s="0" t="s">
        <v>1039</v>
      </c>
      <c r="B169" s="0" t="s">
        <v>1040</v>
      </c>
      <c r="C169" s="0" t="n">
        <v>192</v>
      </c>
      <c r="D169" s="0" t="n">
        <v>0.87209194402</v>
      </c>
      <c r="E169" s="0" t="n">
        <v>0.87209194402</v>
      </c>
    </row>
    <row r="170" customFormat="false" ht="14" hidden="false" customHeight="false" outlineLevel="0" collapsed="false">
      <c r="A170" s="0" t="s">
        <v>1041</v>
      </c>
      <c r="B170" s="0" t="s">
        <v>1042</v>
      </c>
      <c r="C170" s="0" t="n">
        <v>14</v>
      </c>
      <c r="D170" s="0" t="n">
        <v>0.873517092298</v>
      </c>
      <c r="E170" s="0" t="n">
        <v>0.873517092298</v>
      </c>
    </row>
    <row r="171" customFormat="false" ht="14" hidden="false" customHeight="false" outlineLevel="0" collapsed="false">
      <c r="A171" s="0" t="s">
        <v>1043</v>
      </c>
      <c r="B171" s="0" t="s">
        <v>574</v>
      </c>
      <c r="C171" s="0" t="n">
        <v>190</v>
      </c>
      <c r="D171" s="0" t="n">
        <v>0.892630845678</v>
      </c>
      <c r="E171" s="0" t="n">
        <v>0.892630845678</v>
      </c>
    </row>
    <row r="172" customFormat="false" ht="14" hidden="false" customHeight="false" outlineLevel="0" collapsed="false">
      <c r="A172" s="0" t="s">
        <v>1044</v>
      </c>
      <c r="B172" s="0" t="s">
        <v>1045</v>
      </c>
      <c r="C172" s="0" t="n">
        <v>127</v>
      </c>
      <c r="D172" s="0" t="n">
        <v>0.897164773289</v>
      </c>
      <c r="E172" s="0" t="n">
        <v>0.897164773289</v>
      </c>
    </row>
    <row r="173" customFormat="false" ht="14" hidden="false" customHeight="false" outlineLevel="0" collapsed="false">
      <c r="A173" s="0" t="s">
        <v>1046</v>
      </c>
      <c r="B173" s="0" t="s">
        <v>1047</v>
      </c>
      <c r="C173" s="0" t="n">
        <v>151</v>
      </c>
      <c r="D173" s="0" t="n">
        <v>0.897164773289</v>
      </c>
      <c r="E173" s="0" t="n">
        <v>0.897164773289</v>
      </c>
    </row>
    <row r="174" customFormat="false" ht="14" hidden="false" customHeight="false" outlineLevel="0" collapsed="false">
      <c r="A174" s="0" t="s">
        <v>1048</v>
      </c>
      <c r="B174" s="0" t="s">
        <v>1049</v>
      </c>
      <c r="C174" s="0" t="n">
        <v>2</v>
      </c>
      <c r="D174" s="0" t="n">
        <v>0.898442217124</v>
      </c>
      <c r="E174" s="0" t="n">
        <v>0.898442217124</v>
      </c>
    </row>
    <row r="175" customFormat="false" ht="14" hidden="false" customHeight="false" outlineLevel="0" collapsed="false">
      <c r="A175" s="0" t="s">
        <v>1050</v>
      </c>
      <c r="B175" s="0" t="s">
        <v>1051</v>
      </c>
      <c r="C175" s="0" t="n">
        <v>126</v>
      </c>
      <c r="D175" s="0" t="n">
        <v>0.906550991466</v>
      </c>
      <c r="E175" s="0" t="n">
        <v>0.906550991466</v>
      </c>
    </row>
    <row r="176" customFormat="false" ht="14" hidden="false" customHeight="false" outlineLevel="0" collapsed="false">
      <c r="A176" s="0" t="s">
        <v>1052</v>
      </c>
      <c r="B176" s="0" t="s">
        <v>1053</v>
      </c>
      <c r="C176" s="0" t="n">
        <v>115</v>
      </c>
      <c r="D176" s="0" t="n">
        <v>0.918937206649</v>
      </c>
      <c r="E176" s="0" t="n">
        <v>0.918937206649</v>
      </c>
    </row>
    <row r="177" customFormat="false" ht="14" hidden="false" customHeight="false" outlineLevel="0" collapsed="false">
      <c r="A177" s="0" t="s">
        <v>1054</v>
      </c>
      <c r="B177" s="0" t="s">
        <v>465</v>
      </c>
      <c r="C177" s="0" t="n">
        <v>75</v>
      </c>
      <c r="D177" s="0" t="n">
        <v>0.92342422812</v>
      </c>
      <c r="E177" s="0" t="n">
        <v>0.92342422812</v>
      </c>
    </row>
    <row r="178" customFormat="false" ht="14" hidden="false" customHeight="false" outlineLevel="0" collapsed="false">
      <c r="A178" s="0" t="s">
        <v>1055</v>
      </c>
      <c r="B178" s="0" t="s">
        <v>1056</v>
      </c>
      <c r="C178" s="0" t="n">
        <v>94</v>
      </c>
      <c r="D178" s="0" t="n">
        <v>0.955567908615</v>
      </c>
      <c r="E178" s="0" t="n">
        <v>0.955567908615</v>
      </c>
    </row>
    <row r="179" customFormat="false" ht="14" hidden="false" customHeight="false" outlineLevel="0" collapsed="false">
      <c r="A179" s="0" t="s">
        <v>1057</v>
      </c>
      <c r="B179" s="0" t="s">
        <v>642</v>
      </c>
      <c r="C179" s="0" t="n">
        <v>21</v>
      </c>
      <c r="D179" s="0" t="n">
        <v>0.961268501728</v>
      </c>
      <c r="E179" s="0" t="n">
        <v>0.961268501728</v>
      </c>
    </row>
    <row r="180" customFormat="false" ht="14" hidden="false" customHeight="false" outlineLevel="0" collapsed="false">
      <c r="A180" s="0" t="s">
        <v>1058</v>
      </c>
      <c r="B180" s="0" t="s">
        <v>1059</v>
      </c>
      <c r="C180" s="0" t="n">
        <v>4</v>
      </c>
      <c r="D180" s="0" t="n">
        <v>0.974130764341</v>
      </c>
      <c r="E180" s="0" t="n">
        <v>0.974130764341</v>
      </c>
    </row>
    <row r="181" customFormat="false" ht="14" hidden="false" customHeight="false" outlineLevel="0" collapsed="false">
      <c r="A181" s="0" t="s">
        <v>1060</v>
      </c>
      <c r="B181" s="0" t="s">
        <v>1061</v>
      </c>
      <c r="C181" s="0" t="n">
        <v>168</v>
      </c>
      <c r="D181" s="0" t="n">
        <v>0.979591836735</v>
      </c>
      <c r="E181" s="0" t="n">
        <v>0.979591836735</v>
      </c>
    </row>
    <row r="182" customFormat="false" ht="14" hidden="false" customHeight="false" outlineLevel="0" collapsed="false">
      <c r="A182" s="0" t="s">
        <v>1062</v>
      </c>
      <c r="B182" s="0" t="s">
        <v>1063</v>
      </c>
      <c r="C182" s="0" t="n">
        <v>56</v>
      </c>
      <c r="D182" s="0" t="n">
        <v>0.982610795798</v>
      </c>
      <c r="E182" s="0" t="n">
        <v>0.982610795798</v>
      </c>
    </row>
    <row r="183" customFormat="false" ht="14" hidden="false" customHeight="false" outlineLevel="0" collapsed="false">
      <c r="A183" s="0" t="s">
        <v>1064</v>
      </c>
      <c r="B183" s="0" t="s">
        <v>1065</v>
      </c>
      <c r="C183" s="0" t="n">
        <v>175</v>
      </c>
      <c r="D183" s="0" t="n">
        <v>0.993289427855</v>
      </c>
      <c r="E183" s="0" t="n">
        <v>0.993289427855</v>
      </c>
    </row>
    <row r="184" customFormat="false" ht="14" hidden="false" customHeight="false" outlineLevel="0" collapsed="false">
      <c r="A184" s="0" t="s">
        <v>1066</v>
      </c>
      <c r="B184" s="0" t="s">
        <v>1067</v>
      </c>
      <c r="C184" s="0" t="n">
        <v>66</v>
      </c>
      <c r="D184" s="0" t="n">
        <v>0.995912179728</v>
      </c>
      <c r="E184" s="0" t="n">
        <v>0.995912179728</v>
      </c>
    </row>
    <row r="185" customFormat="false" ht="14" hidden="false" customHeight="false" outlineLevel="0" collapsed="false">
      <c r="A185" s="0" t="s">
        <v>1068</v>
      </c>
      <c r="B185" s="0" t="s">
        <v>1069</v>
      </c>
      <c r="C185" s="0" t="n">
        <v>133</v>
      </c>
      <c r="D185" s="0" t="n">
        <v>0.99951696655</v>
      </c>
      <c r="E185" s="0" t="n">
        <v>0.99951696655</v>
      </c>
    </row>
    <row r="186" customFormat="false" ht="14" hidden="false" customHeight="false" outlineLevel="0" collapsed="false">
      <c r="A186" s="0" t="s">
        <v>1070</v>
      </c>
      <c r="B186" s="0" t="s">
        <v>1071</v>
      </c>
      <c r="C186" s="0" t="n">
        <v>186</v>
      </c>
      <c r="D186" s="0" t="n">
        <v>0.999676647029</v>
      </c>
      <c r="E186" s="0" t="n">
        <v>0.999676647029</v>
      </c>
    </row>
    <row r="187" customFormat="false" ht="14" hidden="false" customHeight="false" outlineLevel="0" collapsed="false">
      <c r="A187" s="0" t="s">
        <v>1072</v>
      </c>
      <c r="B187" s="0" t="s">
        <v>633</v>
      </c>
      <c r="C187" s="0" t="n">
        <v>167</v>
      </c>
      <c r="D187" s="0" t="n">
        <v>0.999936127808</v>
      </c>
      <c r="E187" s="0" t="n">
        <v>0.999936127808</v>
      </c>
    </row>
    <row r="188" customFormat="false" ht="14" hidden="false" customHeight="false" outlineLevel="0" collapsed="false">
      <c r="A188" s="0" t="s">
        <v>1073</v>
      </c>
      <c r="B188" s="0" t="s">
        <v>1074</v>
      </c>
      <c r="C188" s="0" t="s">
        <v>1075</v>
      </c>
      <c r="D188" s="0" t="s">
        <v>1075</v>
      </c>
      <c r="E188" s="0" t="s">
        <v>1075</v>
      </c>
    </row>
    <row r="189" customFormat="false" ht="14" hidden="false" customHeight="false" outlineLevel="0" collapsed="false">
      <c r="A189" s="0" t="s">
        <v>1076</v>
      </c>
      <c r="B189" s="0" t="s">
        <v>1077</v>
      </c>
      <c r="C189" s="0" t="s">
        <v>1075</v>
      </c>
      <c r="D189" s="0" t="s">
        <v>1075</v>
      </c>
      <c r="E189" s="0" t="s">
        <v>1075</v>
      </c>
    </row>
    <row r="190" customFormat="false" ht="14" hidden="false" customHeight="false" outlineLevel="0" collapsed="false">
      <c r="A190" s="0" t="s">
        <v>1078</v>
      </c>
      <c r="B190" s="0" t="s">
        <v>1079</v>
      </c>
      <c r="C190" s="0" t="s">
        <v>1075</v>
      </c>
      <c r="D190" s="0" t="s">
        <v>1075</v>
      </c>
      <c r="E190" s="0" t="s">
        <v>1075</v>
      </c>
    </row>
    <row r="191" customFormat="false" ht="14" hidden="false" customHeight="false" outlineLevel="0" collapsed="false">
      <c r="A191" s="0" t="s">
        <v>1080</v>
      </c>
      <c r="B191" s="0" t="s">
        <v>1081</v>
      </c>
      <c r="C191" s="0" t="s">
        <v>1075</v>
      </c>
      <c r="D191" s="0" t="s">
        <v>1075</v>
      </c>
      <c r="E191" s="0" t="s">
        <v>1075</v>
      </c>
    </row>
    <row r="192" customFormat="false" ht="14" hidden="false" customHeight="false" outlineLevel="0" collapsed="false">
      <c r="A192" s="0" t="s">
        <v>1082</v>
      </c>
      <c r="B192" s="0" t="s">
        <v>1083</v>
      </c>
      <c r="C192" s="0" t="s">
        <v>1075</v>
      </c>
      <c r="D192" s="0" t="s">
        <v>1075</v>
      </c>
      <c r="E192" s="0" t="s">
        <v>1075</v>
      </c>
    </row>
    <row r="193" customFormat="false" ht="14" hidden="false" customHeight="false" outlineLevel="0" collapsed="false">
      <c r="A193" s="0" t="s">
        <v>1084</v>
      </c>
      <c r="B193" s="0" t="s">
        <v>554</v>
      </c>
      <c r="C193" s="0" t="s">
        <v>1075</v>
      </c>
      <c r="D193" s="0" t="s">
        <v>1075</v>
      </c>
      <c r="E193" s="0" t="s">
        <v>1075</v>
      </c>
    </row>
    <row r="194" customFormat="false" ht="14" hidden="false" customHeight="false" outlineLevel="0" collapsed="false">
      <c r="A194" s="0" t="s">
        <v>1085</v>
      </c>
      <c r="B194" s="0" t="s">
        <v>1086</v>
      </c>
      <c r="C194" s="0" t="s">
        <v>1075</v>
      </c>
      <c r="D194" s="0" t="s">
        <v>1075</v>
      </c>
      <c r="E194" s="0" t="s">
        <v>1075</v>
      </c>
    </row>
    <row r="195" customFormat="false" ht="14" hidden="false" customHeight="false" outlineLevel="0" collapsed="false">
      <c r="A195" s="0" t="s">
        <v>1087</v>
      </c>
      <c r="B195" s="0" t="s">
        <v>564</v>
      </c>
      <c r="C195" s="0" t="s">
        <v>1075</v>
      </c>
      <c r="D195" s="0" t="s">
        <v>1075</v>
      </c>
      <c r="E195" s="0" t="s">
        <v>1075</v>
      </c>
    </row>
    <row r="196" customFormat="false" ht="14" hidden="false" customHeight="false" outlineLevel="0" collapsed="false">
      <c r="A196" s="0" t="s">
        <v>1088</v>
      </c>
      <c r="B196" s="0" t="s">
        <v>1089</v>
      </c>
      <c r="C196" s="0" t="s">
        <v>1075</v>
      </c>
      <c r="D196" s="0" t="s">
        <v>1075</v>
      </c>
      <c r="E196" s="0" t="s">
        <v>1075</v>
      </c>
    </row>
    <row r="197" customFormat="false" ht="14" hidden="false" customHeight="false" outlineLevel="0" collapsed="false">
      <c r="A197" s="0" t="s">
        <v>1090</v>
      </c>
      <c r="B197" s="0" t="s">
        <v>1091</v>
      </c>
      <c r="C197" s="0" t="s">
        <v>1075</v>
      </c>
      <c r="D197" s="0" t="s">
        <v>1075</v>
      </c>
      <c r="E197" s="0" t="s">
        <v>1075</v>
      </c>
    </row>
    <row r="198" customFormat="false" ht="14" hidden="false" customHeight="false" outlineLevel="0" collapsed="false">
      <c r="A198" s="0" t="s">
        <v>1092</v>
      </c>
      <c r="B198" s="0" t="s">
        <v>484</v>
      </c>
      <c r="C198" s="0" t="s">
        <v>1075</v>
      </c>
      <c r="D198" s="0" t="s">
        <v>1075</v>
      </c>
      <c r="E198" s="0" t="s">
        <v>1075</v>
      </c>
    </row>
    <row r="199" customFormat="false" ht="14" hidden="false" customHeight="false" outlineLevel="0" collapsed="false">
      <c r="A199" s="0" t="s">
        <v>1093</v>
      </c>
      <c r="B199" s="0" t="s">
        <v>1094</v>
      </c>
      <c r="C199" s="0" t="s">
        <v>1075</v>
      </c>
      <c r="D199" s="0" t="s">
        <v>1075</v>
      </c>
      <c r="E199" s="0" t="s">
        <v>1075</v>
      </c>
    </row>
    <row r="200" customFormat="false" ht="14" hidden="false" customHeight="false" outlineLevel="0" collapsed="false">
      <c r="A200" s="0" t="s">
        <v>1095</v>
      </c>
      <c r="B200" s="0" t="s">
        <v>1096</v>
      </c>
      <c r="C200" s="0" t="s">
        <v>1075</v>
      </c>
      <c r="D200" s="0" t="s">
        <v>1075</v>
      </c>
      <c r="E200" s="0" t="s">
        <v>1075</v>
      </c>
    </row>
    <row r="201" customFormat="false" ht="14" hidden="false" customHeight="false" outlineLevel="0" collapsed="false">
      <c r="A201" s="0" t="s">
        <v>1097</v>
      </c>
      <c r="B201" s="0" t="s">
        <v>699</v>
      </c>
      <c r="C201" s="0" t="s">
        <v>1075</v>
      </c>
      <c r="D201" s="0" t="s">
        <v>1075</v>
      </c>
      <c r="E201" s="0" t="s">
        <v>1075</v>
      </c>
    </row>
    <row r="202" customFormat="false" ht="14" hidden="false" customHeight="false" outlineLevel="0" collapsed="false">
      <c r="A202" s="0" t="s">
        <v>1098</v>
      </c>
      <c r="B202" s="0" t="s">
        <v>706</v>
      </c>
      <c r="C202" s="0" t="s">
        <v>1075</v>
      </c>
      <c r="D202" s="0" t="s">
        <v>1075</v>
      </c>
      <c r="E202" s="0" t="s">
        <v>1075</v>
      </c>
    </row>
    <row r="203" customFormat="false" ht="14" hidden="false" customHeight="false" outlineLevel="0" collapsed="false">
      <c r="A203" s="0" t="s">
        <v>1099</v>
      </c>
      <c r="B203" s="0" t="s">
        <v>1100</v>
      </c>
      <c r="C203" s="0" t="s">
        <v>1075</v>
      </c>
      <c r="D203" s="0" t="s">
        <v>1075</v>
      </c>
      <c r="E203" s="0" t="s">
        <v>1075</v>
      </c>
    </row>
    <row r="204" customFormat="false" ht="14" hidden="false" customHeight="false" outlineLevel="0" collapsed="false">
      <c r="A204" s="0" t="s">
        <v>1101</v>
      </c>
      <c r="B204" s="0" t="s">
        <v>1102</v>
      </c>
      <c r="C204" s="0" t="s">
        <v>1075</v>
      </c>
      <c r="D204" s="0" t="s">
        <v>1075</v>
      </c>
      <c r="E204" s="0" t="s">
        <v>1075</v>
      </c>
    </row>
    <row r="205" customFormat="false" ht="14" hidden="false" customHeight="false" outlineLevel="0" collapsed="false">
      <c r="A205" s="0" t="s">
        <v>1103</v>
      </c>
      <c r="B205" s="0" t="s">
        <v>1104</v>
      </c>
      <c r="C205" s="0" t="s">
        <v>1075</v>
      </c>
      <c r="D205" s="0" t="s">
        <v>1075</v>
      </c>
      <c r="E205" s="0" t="s">
        <v>1075</v>
      </c>
    </row>
    <row r="206" customFormat="false" ht="14" hidden="false" customHeight="false" outlineLevel="0" collapsed="false">
      <c r="A206" s="0" t="s">
        <v>1105</v>
      </c>
      <c r="B206" s="0" t="s">
        <v>1106</v>
      </c>
      <c r="C206" s="0" t="s">
        <v>1075</v>
      </c>
      <c r="D206" s="0" t="s">
        <v>1075</v>
      </c>
      <c r="E206" s="0" t="s">
        <v>1075</v>
      </c>
    </row>
    <row r="207" customFormat="false" ht="14" hidden="false" customHeight="false" outlineLevel="0" collapsed="false">
      <c r="A207" s="0" t="s">
        <v>1107</v>
      </c>
      <c r="B207" s="0" t="s">
        <v>1108</v>
      </c>
      <c r="C207" s="0" t="s">
        <v>1075</v>
      </c>
      <c r="D207" s="0" t="s">
        <v>1075</v>
      </c>
      <c r="E207" s="0" t="s">
        <v>1075</v>
      </c>
    </row>
    <row r="208" customFormat="false" ht="14" hidden="false" customHeight="false" outlineLevel="0" collapsed="false">
      <c r="A208" s="0" t="s">
        <v>1109</v>
      </c>
    </row>
    <row r="209" customFormat="false" ht="14" hidden="false" customHeight="false" outlineLevel="0" collapsed="false">
      <c r="A209" s="0" t="s">
        <v>1110</v>
      </c>
    </row>
    <row r="210" customFormat="false" ht="14" hidden="false" customHeight="false" outlineLevel="0" collapsed="false">
      <c r="A210" s="0" t="s">
        <v>1111</v>
      </c>
    </row>
    <row r="211" customFormat="false" ht="14" hidden="false" customHeight="false" outlineLevel="0" collapsed="false">
      <c r="A211" s="0" t="s">
        <v>1112</v>
      </c>
    </row>
    <row r="212" customFormat="false" ht="14" hidden="false" customHeight="false" outlineLevel="0" collapsed="false">
      <c r="A212" s="0" t="s">
        <v>1113</v>
      </c>
    </row>
    <row r="213" customFormat="false" ht="14" hidden="false" customHeight="false" outlineLevel="0" collapsed="false">
      <c r="A213" s="0" t="s">
        <v>1114</v>
      </c>
    </row>
    <row r="214" customFormat="false" ht="14" hidden="false" customHeight="false" outlineLevel="0" collapsed="false">
      <c r="A214" s="0" t="s">
        <v>1115</v>
      </c>
    </row>
    <row r="215" customFormat="false" ht="14" hidden="false" customHeight="false" outlineLevel="0" collapsed="false">
      <c r="A215" s="0" t="s">
        <v>1116</v>
      </c>
    </row>
    <row r="216" customFormat="false" ht="14" hidden="false" customHeight="false" outlineLevel="0" collapsed="false">
      <c r="A216" s="0" t="s">
        <v>1117</v>
      </c>
    </row>
    <row r="217" customFormat="false" ht="14" hidden="false" customHeight="false" outlineLevel="0" collapsed="false">
      <c r="A217" s="0" t="s">
        <v>1118</v>
      </c>
    </row>
    <row r="218" customFormat="false" ht="14" hidden="false" customHeight="false" outlineLevel="0" collapsed="false">
      <c r="A218" s="0" t="s">
        <v>1119</v>
      </c>
    </row>
    <row r="219" customFormat="false" ht="14" hidden="false" customHeight="false" outlineLevel="0" collapsed="false">
      <c r="A219" s="0" t="s">
        <v>1120</v>
      </c>
    </row>
    <row r="220" customFormat="false" ht="14" hidden="false" customHeight="false" outlineLevel="0" collapsed="false">
      <c r="A220" s="0" t="s">
        <v>1121</v>
      </c>
    </row>
    <row r="221" customFormat="false" ht="14" hidden="false" customHeight="false" outlineLevel="0" collapsed="false">
      <c r="A221" s="0" t="s">
        <v>1122</v>
      </c>
    </row>
    <row r="222" customFormat="false" ht="14" hidden="false" customHeight="false" outlineLevel="0" collapsed="false">
      <c r="A222" s="0" t="s">
        <v>1123</v>
      </c>
    </row>
    <row r="223" customFormat="false" ht="14" hidden="false" customHeight="false" outlineLevel="0" collapsed="false">
      <c r="A223" s="0" t="s">
        <v>1124</v>
      </c>
    </row>
    <row r="224" customFormat="false" ht="14" hidden="false" customHeight="false" outlineLevel="0" collapsed="false">
      <c r="A224" s="0" t="s">
        <v>1125</v>
      </c>
    </row>
    <row r="225" customFormat="false" ht="14" hidden="false" customHeight="false" outlineLevel="0" collapsed="false">
      <c r="A225" s="0" t="s">
        <v>1126</v>
      </c>
    </row>
    <row r="226" customFormat="false" ht="14" hidden="false" customHeight="false" outlineLevel="0" collapsed="false">
      <c r="A226" s="0" t="s">
        <v>1127</v>
      </c>
    </row>
    <row r="227" customFormat="false" ht="14" hidden="false" customHeight="false" outlineLevel="0" collapsed="false">
      <c r="A227" s="0" t="s">
        <v>1128</v>
      </c>
    </row>
    <row r="228" customFormat="false" ht="14" hidden="false" customHeight="false" outlineLevel="0" collapsed="false">
      <c r="A228" s="0" t="s">
        <v>1129</v>
      </c>
    </row>
    <row r="229" customFormat="false" ht="14" hidden="false" customHeight="false" outlineLevel="0" collapsed="false">
      <c r="A229" s="0" t="s">
        <v>1130</v>
      </c>
    </row>
    <row r="230" customFormat="false" ht="14" hidden="false" customHeight="false" outlineLevel="0" collapsed="false">
      <c r="A230" s="0" t="s">
        <v>1131</v>
      </c>
    </row>
    <row r="231" customFormat="false" ht="14" hidden="false" customHeight="false" outlineLevel="0" collapsed="false">
      <c r="A231" s="0" t="s">
        <v>1132</v>
      </c>
    </row>
    <row r="232" customFormat="false" ht="14" hidden="false" customHeight="false" outlineLevel="0" collapsed="false">
      <c r="A232" s="0" t="s">
        <v>1133</v>
      </c>
    </row>
    <row r="233" customFormat="false" ht="14" hidden="false" customHeight="false" outlineLevel="0" collapsed="false">
      <c r="A233" s="0" t="s">
        <v>1134</v>
      </c>
    </row>
    <row r="234" customFormat="false" ht="14" hidden="false" customHeight="false" outlineLevel="0" collapsed="false">
      <c r="A234" s="0" t="s">
        <v>1135</v>
      </c>
    </row>
    <row r="235" customFormat="false" ht="14" hidden="false" customHeight="false" outlineLevel="0" collapsed="false">
      <c r="A235" s="0" t="s">
        <v>1136</v>
      </c>
    </row>
    <row r="236" customFormat="false" ht="14" hidden="false" customHeight="false" outlineLevel="0" collapsed="false">
      <c r="A236" s="0" t="s">
        <v>1137</v>
      </c>
    </row>
    <row r="237" customFormat="false" ht="14" hidden="false" customHeight="false" outlineLevel="0" collapsed="false">
      <c r="A237" s="0" t="s">
        <v>1138</v>
      </c>
    </row>
    <row r="238" customFormat="false" ht="14" hidden="false" customHeight="false" outlineLevel="0" collapsed="false">
      <c r="A238" s="0" t="s">
        <v>1139</v>
      </c>
    </row>
    <row r="239" customFormat="false" ht="14" hidden="false" customHeight="false" outlineLevel="0" collapsed="false">
      <c r="A239" s="0" t="s">
        <v>1140</v>
      </c>
    </row>
    <row r="240" customFormat="false" ht="14" hidden="false" customHeight="false" outlineLevel="0" collapsed="false">
      <c r="A240" s="0" t="s">
        <v>1141</v>
      </c>
    </row>
    <row r="241" customFormat="false" ht="14" hidden="false" customHeight="false" outlineLevel="0" collapsed="false">
      <c r="A241" s="0" t="s">
        <v>1142</v>
      </c>
    </row>
    <row r="242" customFormat="false" ht="14" hidden="false" customHeight="false" outlineLevel="0" collapsed="false">
      <c r="A242" s="0" t="s">
        <v>1143</v>
      </c>
    </row>
    <row r="243" customFormat="false" ht="14" hidden="false" customHeight="false" outlineLevel="0" collapsed="false">
      <c r="A243" s="0" t="s">
        <v>1144</v>
      </c>
    </row>
    <row r="244" customFormat="false" ht="14" hidden="false" customHeight="false" outlineLevel="0" collapsed="false">
      <c r="A244" s="0" t="s">
        <v>1145</v>
      </c>
    </row>
    <row r="245" customFormat="false" ht="14" hidden="false" customHeight="false" outlineLevel="0" collapsed="false">
      <c r="A245" s="0" t="s">
        <v>1146</v>
      </c>
    </row>
    <row r="246" customFormat="false" ht="14" hidden="false" customHeight="false" outlineLevel="0" collapsed="false">
      <c r="A246" s="0" t="s">
        <v>1147</v>
      </c>
    </row>
    <row r="247" customFormat="false" ht="14" hidden="false" customHeight="false" outlineLevel="0" collapsed="false">
      <c r="A247" s="0" t="s">
        <v>1148</v>
      </c>
    </row>
    <row r="248" customFormat="false" ht="14" hidden="false" customHeight="false" outlineLevel="0" collapsed="false">
      <c r="A248" s="0" t="s">
        <v>1149</v>
      </c>
    </row>
    <row r="249" customFormat="false" ht="14" hidden="false" customHeight="false" outlineLevel="0" collapsed="false">
      <c r="A249" s="0" t="s">
        <v>1150</v>
      </c>
    </row>
    <row r="250" customFormat="false" ht="14" hidden="false" customHeight="false" outlineLevel="0" collapsed="false">
      <c r="A250" s="0" t="s">
        <v>1151</v>
      </c>
    </row>
    <row r="251" customFormat="false" ht="14" hidden="false" customHeight="false" outlineLevel="0" collapsed="false">
      <c r="A251" s="0" t="s">
        <v>1152</v>
      </c>
    </row>
    <row r="252" customFormat="false" ht="14" hidden="false" customHeight="false" outlineLevel="0" collapsed="false">
      <c r="A252" s="0" t="s">
        <v>1153</v>
      </c>
    </row>
    <row r="253" customFormat="false" ht="14" hidden="false" customHeight="false" outlineLevel="0" collapsed="false">
      <c r="A253" s="0" t="s">
        <v>1154</v>
      </c>
    </row>
    <row r="254" customFormat="false" ht="14" hidden="false" customHeight="false" outlineLevel="0" collapsed="false">
      <c r="A254" s="0" t="s">
        <v>1155</v>
      </c>
    </row>
    <row r="255" customFormat="false" ht="14" hidden="false" customHeight="false" outlineLevel="0" collapsed="false">
      <c r="A255" s="0" t="s">
        <v>1156</v>
      </c>
    </row>
    <row r="256" customFormat="false" ht="14" hidden="false" customHeight="false" outlineLevel="0" collapsed="false">
      <c r="A256" s="0" t="s">
        <v>1157</v>
      </c>
    </row>
    <row r="257" customFormat="false" ht="14" hidden="false" customHeight="false" outlineLevel="0" collapsed="false">
      <c r="A257" s="0" t="s">
        <v>1158</v>
      </c>
    </row>
    <row r="258" customFormat="false" ht="14" hidden="false" customHeight="false" outlineLevel="0" collapsed="false">
      <c r="A258" s="0" t="s">
        <v>1159</v>
      </c>
    </row>
    <row r="259" customFormat="false" ht="14" hidden="false" customHeight="false" outlineLevel="0" collapsed="false">
      <c r="A259" s="0" t="s">
        <v>1160</v>
      </c>
    </row>
    <row r="260" customFormat="false" ht="14" hidden="false" customHeight="false" outlineLevel="0" collapsed="false">
      <c r="A260" s="0" t="s">
        <v>1161</v>
      </c>
    </row>
    <row r="261" customFormat="false" ht="14" hidden="false" customHeight="false" outlineLevel="0" collapsed="false">
      <c r="A261" s="0" t="s">
        <v>1162</v>
      </c>
    </row>
    <row r="262" customFormat="false" ht="14" hidden="false" customHeight="false" outlineLevel="0" collapsed="false">
      <c r="A262" s="0" t="s">
        <v>1163</v>
      </c>
    </row>
    <row r="263" customFormat="false" ht="14" hidden="false" customHeight="false" outlineLevel="0" collapsed="false">
      <c r="A263" s="0" t="s">
        <v>1164</v>
      </c>
    </row>
    <row r="264" customFormat="false" ht="14" hidden="false" customHeight="false" outlineLevel="0" collapsed="false">
      <c r="A264" s="0" t="s">
        <v>1165</v>
      </c>
    </row>
    <row r="265" customFormat="false" ht="14" hidden="false" customHeight="false" outlineLevel="0" collapsed="false">
      <c r="A265" s="0" t="s">
        <v>1166</v>
      </c>
    </row>
    <row r="266" customFormat="false" ht="14" hidden="false" customHeight="false" outlineLevel="0" collapsed="false">
      <c r="A266" s="0" t="s">
        <v>1167</v>
      </c>
    </row>
    <row r="267" customFormat="false" ht="14" hidden="false" customHeight="false" outlineLevel="0" collapsed="false">
      <c r="A267" s="0" t="s">
        <v>1168</v>
      </c>
    </row>
    <row r="268" customFormat="false" ht="14" hidden="false" customHeight="false" outlineLevel="0" collapsed="false">
      <c r="A268" s="0" t="s">
        <v>1169</v>
      </c>
    </row>
    <row r="269" customFormat="false" ht="14" hidden="false" customHeight="false" outlineLevel="0" collapsed="false">
      <c r="A269" s="0" t="s">
        <v>1170</v>
      </c>
    </row>
    <row r="270" customFormat="false" ht="14" hidden="false" customHeight="false" outlineLevel="0" collapsed="false">
      <c r="A270" s="0" t="s">
        <v>1171</v>
      </c>
    </row>
    <row r="271" customFormat="false" ht="14" hidden="false" customHeight="false" outlineLevel="0" collapsed="false">
      <c r="A271" s="0" t="s">
        <v>1172</v>
      </c>
    </row>
    <row r="272" customFormat="false" ht="14" hidden="false" customHeight="false" outlineLevel="0" collapsed="false">
      <c r="A272" s="0" t="s">
        <v>1173</v>
      </c>
    </row>
    <row r="273" customFormat="false" ht="14" hidden="false" customHeight="false" outlineLevel="0" collapsed="false">
      <c r="A273" s="0" t="s">
        <v>1174</v>
      </c>
    </row>
    <row r="274" customFormat="false" ht="14" hidden="false" customHeight="false" outlineLevel="0" collapsed="false">
      <c r="A274" s="0" t="s">
        <v>1175</v>
      </c>
    </row>
    <row r="275" customFormat="false" ht="14" hidden="false" customHeight="false" outlineLevel="0" collapsed="false">
      <c r="A275" s="0" t="s">
        <v>1176</v>
      </c>
    </row>
    <row r="276" customFormat="false" ht="14" hidden="false" customHeight="false" outlineLevel="0" collapsed="false">
      <c r="A276" s="0" t="s">
        <v>1177</v>
      </c>
    </row>
    <row r="277" customFormat="false" ht="14" hidden="false" customHeight="false" outlineLevel="0" collapsed="false">
      <c r="A277" s="0" t="s">
        <v>1178</v>
      </c>
    </row>
    <row r="278" customFormat="false" ht="14" hidden="false" customHeight="false" outlineLevel="0" collapsed="false">
      <c r="A278" s="0" t="s">
        <v>1179</v>
      </c>
    </row>
    <row r="279" customFormat="false" ht="14" hidden="false" customHeight="false" outlineLevel="0" collapsed="false">
      <c r="A279" s="0" t="s">
        <v>1180</v>
      </c>
    </row>
    <row r="280" customFormat="false" ht="14" hidden="false" customHeight="false" outlineLevel="0" collapsed="false">
      <c r="A280" s="0" t="s">
        <v>1181</v>
      </c>
    </row>
    <row r="281" customFormat="false" ht="14" hidden="false" customHeight="false" outlineLevel="0" collapsed="false">
      <c r="A281" s="0" t="s">
        <v>1182</v>
      </c>
    </row>
    <row r="282" customFormat="false" ht="14" hidden="false" customHeight="false" outlineLevel="0" collapsed="false">
      <c r="A282" s="0" t="s">
        <v>1183</v>
      </c>
    </row>
    <row r="283" customFormat="false" ht="14" hidden="false" customHeight="false" outlineLevel="0" collapsed="false">
      <c r="A283" s="0" t="s">
        <v>1184</v>
      </c>
    </row>
    <row r="284" customFormat="false" ht="14" hidden="false" customHeight="false" outlineLevel="0" collapsed="false">
      <c r="A284" s="0" t="s">
        <v>1185</v>
      </c>
    </row>
    <row r="285" customFormat="false" ht="14" hidden="false" customHeight="false" outlineLevel="0" collapsed="false">
      <c r="A285" s="0" t="s">
        <v>1186</v>
      </c>
    </row>
    <row r="286" customFormat="false" ht="14" hidden="false" customHeight="false" outlineLevel="0" collapsed="false">
      <c r="A286" s="0" t="s">
        <v>1187</v>
      </c>
    </row>
    <row r="287" customFormat="false" ht="14" hidden="false" customHeight="false" outlineLevel="0" collapsed="false">
      <c r="A287" s="0" t="s">
        <v>1188</v>
      </c>
    </row>
    <row r="288" customFormat="false" ht="14" hidden="false" customHeight="false" outlineLevel="0" collapsed="false">
      <c r="A288" s="0" t="s">
        <v>1189</v>
      </c>
    </row>
    <row r="289" customFormat="false" ht="14" hidden="false" customHeight="false" outlineLevel="0" collapsed="false">
      <c r="A289" s="0" t="s">
        <v>1190</v>
      </c>
    </row>
    <row r="290" customFormat="false" ht="14" hidden="false" customHeight="false" outlineLevel="0" collapsed="false">
      <c r="A290" s="0" t="s">
        <v>1191</v>
      </c>
    </row>
    <row r="291" customFormat="false" ht="14" hidden="false" customHeight="false" outlineLevel="0" collapsed="false">
      <c r="A291" s="0" t="s">
        <v>1192</v>
      </c>
    </row>
    <row r="292" customFormat="false" ht="14" hidden="false" customHeight="false" outlineLevel="0" collapsed="false">
      <c r="A292" s="0" t="s">
        <v>1193</v>
      </c>
    </row>
    <row r="293" customFormat="false" ht="14" hidden="false" customHeight="false" outlineLevel="0" collapsed="false">
      <c r="A293" s="0" t="s">
        <v>1194</v>
      </c>
    </row>
    <row r="294" customFormat="false" ht="14" hidden="false" customHeight="false" outlineLevel="0" collapsed="false">
      <c r="A294" s="0" t="s">
        <v>1195</v>
      </c>
    </row>
    <row r="295" customFormat="false" ht="14" hidden="false" customHeight="false" outlineLevel="0" collapsed="false">
      <c r="A295" s="0" t="s">
        <v>1196</v>
      </c>
    </row>
    <row r="296" customFormat="false" ht="14" hidden="false" customHeight="false" outlineLevel="0" collapsed="false">
      <c r="A296" s="0" t="s">
        <v>1197</v>
      </c>
    </row>
    <row r="297" customFormat="false" ht="14" hidden="false" customHeight="false" outlineLevel="0" collapsed="false">
      <c r="A297" s="0" t="s">
        <v>1198</v>
      </c>
    </row>
    <row r="298" customFormat="false" ht="14" hidden="false" customHeight="false" outlineLevel="0" collapsed="false">
      <c r="A298" s="0" t="s">
        <v>1199</v>
      </c>
    </row>
    <row r="299" customFormat="false" ht="14" hidden="false" customHeight="false" outlineLevel="0" collapsed="false">
      <c r="A299" s="0" t="s">
        <v>1200</v>
      </c>
    </row>
    <row r="300" customFormat="false" ht="14" hidden="false" customHeight="false" outlineLevel="0" collapsed="false">
      <c r="A300" s="0" t="s">
        <v>1201</v>
      </c>
    </row>
    <row r="301" customFormat="false" ht="14" hidden="false" customHeight="false" outlineLevel="0" collapsed="false">
      <c r="A301" s="0" t="s">
        <v>1202</v>
      </c>
    </row>
    <row r="302" customFormat="false" ht="14" hidden="false" customHeight="false" outlineLevel="0" collapsed="false">
      <c r="A302" s="0" t="s">
        <v>1203</v>
      </c>
    </row>
    <row r="303" customFormat="false" ht="14" hidden="false" customHeight="false" outlineLevel="0" collapsed="false">
      <c r="A303" s="0" t="s">
        <v>1204</v>
      </c>
    </row>
    <row r="304" customFormat="false" ht="14" hidden="false" customHeight="false" outlineLevel="0" collapsed="false">
      <c r="A304" s="0" t="s">
        <v>1205</v>
      </c>
    </row>
    <row r="305" customFormat="false" ht="14" hidden="false" customHeight="false" outlineLevel="0" collapsed="false">
      <c r="A305" s="0" t="s">
        <v>1206</v>
      </c>
    </row>
    <row r="306" customFormat="false" ht="14" hidden="false" customHeight="false" outlineLevel="0" collapsed="false">
      <c r="A306" s="0" t="s">
        <v>1207</v>
      </c>
    </row>
    <row r="307" customFormat="false" ht="14" hidden="false" customHeight="false" outlineLevel="0" collapsed="false">
      <c r="A307" s="0" t="s">
        <v>1208</v>
      </c>
    </row>
    <row r="308" customFormat="false" ht="14" hidden="false" customHeight="false" outlineLevel="0" collapsed="false">
      <c r="A308" s="0" t="s">
        <v>1209</v>
      </c>
    </row>
    <row r="309" customFormat="false" ht="14" hidden="false" customHeight="false" outlineLevel="0" collapsed="false">
      <c r="A309" s="0" t="s">
        <v>1210</v>
      </c>
    </row>
    <row r="310" customFormat="false" ht="14" hidden="false" customHeight="false" outlineLevel="0" collapsed="false">
      <c r="A310" s="0" t="s">
        <v>1211</v>
      </c>
    </row>
    <row r="311" customFormat="false" ht="14" hidden="false" customHeight="false" outlineLevel="0" collapsed="false">
      <c r="A311" s="0" t="s">
        <v>1212</v>
      </c>
    </row>
    <row r="312" customFormat="false" ht="14" hidden="false" customHeight="false" outlineLevel="0" collapsed="false">
      <c r="A312" s="0" t="s">
        <v>1213</v>
      </c>
    </row>
    <row r="313" customFormat="false" ht="14" hidden="false" customHeight="false" outlineLevel="0" collapsed="false">
      <c r="A313" s="0" t="s">
        <v>1214</v>
      </c>
    </row>
    <row r="314" customFormat="false" ht="14" hidden="false" customHeight="false" outlineLevel="0" collapsed="false">
      <c r="A314" s="0" t="s">
        <v>1215</v>
      </c>
    </row>
    <row r="315" customFormat="false" ht="14" hidden="false" customHeight="false" outlineLevel="0" collapsed="false">
      <c r="A315" s="0" t="s">
        <v>1216</v>
      </c>
    </row>
    <row r="316" customFormat="false" ht="14" hidden="false" customHeight="false" outlineLevel="0" collapsed="false">
      <c r="A316" s="0" t="s">
        <v>1217</v>
      </c>
    </row>
    <row r="317" customFormat="false" ht="14" hidden="false" customHeight="false" outlineLevel="0" collapsed="false">
      <c r="A317" s="0" t="s">
        <v>1218</v>
      </c>
    </row>
    <row r="318" customFormat="false" ht="14" hidden="false" customHeight="false" outlineLevel="0" collapsed="false">
      <c r="A318" s="0" t="s">
        <v>1219</v>
      </c>
    </row>
    <row r="319" customFormat="false" ht="14" hidden="false" customHeight="false" outlineLevel="0" collapsed="false">
      <c r="A319" s="0" t="s">
        <v>1220</v>
      </c>
    </row>
    <row r="320" customFormat="false" ht="14" hidden="false" customHeight="false" outlineLevel="0" collapsed="false">
      <c r="A320" s="0" t="s">
        <v>1221</v>
      </c>
    </row>
    <row r="321" customFormat="false" ht="14" hidden="false" customHeight="false" outlineLevel="0" collapsed="false">
      <c r="A321" s="0" t="s">
        <v>1222</v>
      </c>
    </row>
    <row r="322" customFormat="false" ht="14" hidden="false" customHeight="false" outlineLevel="0" collapsed="false">
      <c r="A322" s="0" t="s">
        <v>1223</v>
      </c>
    </row>
    <row r="323" customFormat="false" ht="14" hidden="false" customHeight="false" outlineLevel="0" collapsed="false">
      <c r="A323" s="0" t="s">
        <v>1224</v>
      </c>
    </row>
    <row r="324" customFormat="false" ht="14" hidden="false" customHeight="false" outlineLevel="0" collapsed="false">
      <c r="A324" s="0" t="s">
        <v>1225</v>
      </c>
    </row>
    <row r="325" customFormat="false" ht="14" hidden="false" customHeight="false" outlineLevel="0" collapsed="false">
      <c r="A325" s="0" t="s">
        <v>1226</v>
      </c>
    </row>
    <row r="326" customFormat="false" ht="14" hidden="false" customHeight="false" outlineLevel="0" collapsed="false">
      <c r="A326" s="0" t="s">
        <v>1227</v>
      </c>
    </row>
    <row r="327" customFormat="false" ht="14" hidden="false" customHeight="false" outlineLevel="0" collapsed="false">
      <c r="A327" s="0" t="s">
        <v>1228</v>
      </c>
    </row>
    <row r="328" customFormat="false" ht="14" hidden="false" customHeight="false" outlineLevel="0" collapsed="false">
      <c r="A328" s="0" t="s">
        <v>1229</v>
      </c>
    </row>
    <row r="329" customFormat="false" ht="14" hidden="false" customHeight="false" outlineLevel="0" collapsed="false">
      <c r="A329" s="0" t="s">
        <v>1230</v>
      </c>
    </row>
    <row r="330" customFormat="false" ht="14" hidden="false" customHeight="false" outlineLevel="0" collapsed="false">
      <c r="A330" s="0" t="s">
        <v>1231</v>
      </c>
    </row>
    <row r="331" customFormat="false" ht="14" hidden="false" customHeight="false" outlineLevel="0" collapsed="false">
      <c r="A331" s="0" t="s">
        <v>1232</v>
      </c>
    </row>
    <row r="332" customFormat="false" ht="14" hidden="false" customHeight="false" outlineLevel="0" collapsed="false">
      <c r="A332" s="0" t="s">
        <v>1233</v>
      </c>
    </row>
    <row r="333" customFormat="false" ht="14" hidden="false" customHeight="false" outlineLevel="0" collapsed="false">
      <c r="A333" s="0" t="s">
        <v>1234</v>
      </c>
    </row>
    <row r="334" customFormat="false" ht="14" hidden="false" customHeight="false" outlineLevel="0" collapsed="false">
      <c r="A334" s="0" t="s">
        <v>1235</v>
      </c>
    </row>
    <row r="335" customFormat="false" ht="14" hidden="false" customHeight="false" outlineLevel="0" collapsed="false">
      <c r="A335" s="0" t="s">
        <v>1236</v>
      </c>
    </row>
    <row r="336" customFormat="false" ht="14" hidden="false" customHeight="false" outlineLevel="0" collapsed="false">
      <c r="A336" s="0" t="s">
        <v>1237</v>
      </c>
    </row>
    <row r="337" customFormat="false" ht="14" hidden="false" customHeight="false" outlineLevel="0" collapsed="false">
      <c r="A337" s="0" t="s">
        <v>1238</v>
      </c>
    </row>
    <row r="338" customFormat="false" ht="14" hidden="false" customHeight="false" outlineLevel="0" collapsed="false">
      <c r="A338" s="0" t="s">
        <v>1239</v>
      </c>
    </row>
    <row r="339" customFormat="false" ht="14" hidden="false" customHeight="false" outlineLevel="0" collapsed="false">
      <c r="A339" s="0" t="s">
        <v>1240</v>
      </c>
    </row>
    <row r="340" customFormat="false" ht="14" hidden="false" customHeight="false" outlineLevel="0" collapsed="false">
      <c r="A340" s="0" t="s">
        <v>1241</v>
      </c>
    </row>
    <row r="341" customFormat="false" ht="14" hidden="false" customHeight="false" outlineLevel="0" collapsed="false">
      <c r="A341" s="0" t="s">
        <v>1242</v>
      </c>
    </row>
    <row r="342" customFormat="false" ht="14" hidden="false" customHeight="false" outlineLevel="0" collapsed="false">
      <c r="A342" s="0" t="s">
        <v>1243</v>
      </c>
    </row>
    <row r="343" customFormat="false" ht="14" hidden="false" customHeight="false" outlineLevel="0" collapsed="false">
      <c r="A343" s="0" t="s">
        <v>1244</v>
      </c>
    </row>
    <row r="344" customFormat="false" ht="14" hidden="false" customHeight="false" outlineLevel="0" collapsed="false">
      <c r="A344" s="0" t="s">
        <v>1245</v>
      </c>
    </row>
    <row r="345" customFormat="false" ht="14" hidden="false" customHeight="false" outlineLevel="0" collapsed="false">
      <c r="A345" s="0" t="s">
        <v>1246</v>
      </c>
    </row>
    <row r="346" customFormat="false" ht="14" hidden="false" customHeight="false" outlineLevel="0" collapsed="false">
      <c r="A346" s="0" t="s">
        <v>1247</v>
      </c>
    </row>
    <row r="347" customFormat="false" ht="14" hidden="false" customHeight="false" outlineLevel="0" collapsed="false">
      <c r="A347" s="0" t="s">
        <v>1248</v>
      </c>
    </row>
    <row r="348" customFormat="false" ht="14" hidden="false" customHeight="false" outlineLevel="0" collapsed="false">
      <c r="A348" s="0" t="s">
        <v>1249</v>
      </c>
    </row>
    <row r="349" customFormat="false" ht="14" hidden="false" customHeight="false" outlineLevel="0" collapsed="false">
      <c r="A349" s="0" t="s">
        <v>1250</v>
      </c>
    </row>
    <row r="350" customFormat="false" ht="14" hidden="false" customHeight="false" outlineLevel="0" collapsed="false">
      <c r="A350" s="0" t="s">
        <v>1251</v>
      </c>
    </row>
    <row r="351" customFormat="false" ht="14" hidden="false" customHeight="false" outlineLevel="0" collapsed="false">
      <c r="A351" s="0" t="s">
        <v>1252</v>
      </c>
    </row>
    <row r="352" customFormat="false" ht="14" hidden="false" customHeight="false" outlineLevel="0" collapsed="false">
      <c r="A352" s="0" t="s">
        <v>1253</v>
      </c>
    </row>
    <row r="353" customFormat="false" ht="14" hidden="false" customHeight="false" outlineLevel="0" collapsed="false">
      <c r="A353" s="0" t="s">
        <v>1254</v>
      </c>
    </row>
    <row r="354" customFormat="false" ht="14" hidden="false" customHeight="false" outlineLevel="0" collapsed="false">
      <c r="A354" s="0" t="s">
        <v>1255</v>
      </c>
    </row>
    <row r="355" customFormat="false" ht="14" hidden="false" customHeight="false" outlineLevel="0" collapsed="false">
      <c r="A355" s="0" t="s">
        <v>1256</v>
      </c>
    </row>
    <row r="356" customFormat="false" ht="14" hidden="false" customHeight="false" outlineLevel="0" collapsed="false">
      <c r="A356" s="0" t="s">
        <v>1257</v>
      </c>
    </row>
    <row r="357" customFormat="false" ht="14" hidden="false" customHeight="false" outlineLevel="0" collapsed="false">
      <c r="A357" s="0" t="s">
        <v>1258</v>
      </c>
    </row>
    <row r="358" customFormat="false" ht="14" hidden="false" customHeight="false" outlineLevel="0" collapsed="false">
      <c r="A358" s="0" t="s">
        <v>1259</v>
      </c>
    </row>
    <row r="359" customFormat="false" ht="14" hidden="false" customHeight="false" outlineLevel="0" collapsed="false">
      <c r="A359" s="0" t="s">
        <v>1260</v>
      </c>
    </row>
    <row r="360" customFormat="false" ht="14" hidden="false" customHeight="false" outlineLevel="0" collapsed="false">
      <c r="A360" s="0" t="s">
        <v>1261</v>
      </c>
    </row>
    <row r="361" customFormat="false" ht="14" hidden="false" customHeight="false" outlineLevel="0" collapsed="false">
      <c r="A361" s="0" t="s">
        <v>1262</v>
      </c>
    </row>
    <row r="362" customFormat="false" ht="14" hidden="false" customHeight="false" outlineLevel="0" collapsed="false">
      <c r="A362" s="0" t="s">
        <v>1263</v>
      </c>
    </row>
    <row r="363" customFormat="false" ht="14" hidden="false" customHeight="false" outlineLevel="0" collapsed="false">
      <c r="A363" s="0" t="s">
        <v>1264</v>
      </c>
    </row>
    <row r="364" customFormat="false" ht="14" hidden="false" customHeight="false" outlineLevel="0" collapsed="false">
      <c r="A364" s="0" t="s">
        <v>1265</v>
      </c>
    </row>
    <row r="365" customFormat="false" ht="14" hidden="false" customHeight="false" outlineLevel="0" collapsed="false">
      <c r="A365" s="0" t="s">
        <v>1266</v>
      </c>
    </row>
    <row r="366" customFormat="false" ht="14" hidden="false" customHeight="false" outlineLevel="0" collapsed="false">
      <c r="A366" s="0" t="s">
        <v>1267</v>
      </c>
    </row>
    <row r="367" customFormat="false" ht="14" hidden="false" customHeight="false" outlineLevel="0" collapsed="false">
      <c r="A367" s="0" t="s">
        <v>1268</v>
      </c>
    </row>
    <row r="368" customFormat="false" ht="14" hidden="false" customHeight="false" outlineLevel="0" collapsed="false">
      <c r="A368" s="0" t="s">
        <v>1269</v>
      </c>
    </row>
    <row r="369" customFormat="false" ht="14" hidden="false" customHeight="false" outlineLevel="0" collapsed="false">
      <c r="A369" s="0" t="s">
        <v>1270</v>
      </c>
    </row>
    <row r="370" customFormat="false" ht="14" hidden="false" customHeight="false" outlineLevel="0" collapsed="false">
      <c r="A370" s="0" t="s">
        <v>1271</v>
      </c>
    </row>
    <row r="371" customFormat="false" ht="14" hidden="false" customHeight="false" outlineLevel="0" collapsed="false">
      <c r="A371" s="0" t="s">
        <v>1272</v>
      </c>
    </row>
    <row r="372" customFormat="false" ht="14" hidden="false" customHeight="false" outlineLevel="0" collapsed="false">
      <c r="A372" s="0" t="s">
        <v>1273</v>
      </c>
    </row>
    <row r="373" customFormat="false" ht="14" hidden="false" customHeight="false" outlineLevel="0" collapsed="false">
      <c r="A373" s="0" t="s">
        <v>1274</v>
      </c>
    </row>
    <row r="374" customFormat="false" ht="14" hidden="false" customHeight="false" outlineLevel="0" collapsed="false">
      <c r="A374" s="0" t="s">
        <v>1275</v>
      </c>
    </row>
    <row r="375" customFormat="false" ht="14" hidden="false" customHeight="false" outlineLevel="0" collapsed="false">
      <c r="A375" s="0" t="s">
        <v>1276</v>
      </c>
    </row>
    <row r="376" customFormat="false" ht="14" hidden="false" customHeight="false" outlineLevel="0" collapsed="false">
      <c r="A376" s="0" t="s">
        <v>1277</v>
      </c>
    </row>
    <row r="377" customFormat="false" ht="14" hidden="false" customHeight="false" outlineLevel="0" collapsed="false">
      <c r="A377" s="0" t="s">
        <v>1278</v>
      </c>
    </row>
    <row r="378" customFormat="false" ht="14" hidden="false" customHeight="false" outlineLevel="0" collapsed="false">
      <c r="A378" s="0" t="s">
        <v>1279</v>
      </c>
    </row>
    <row r="379" customFormat="false" ht="14" hidden="false" customHeight="false" outlineLevel="0" collapsed="false">
      <c r="A379" s="0" t="s">
        <v>1280</v>
      </c>
    </row>
    <row r="380" customFormat="false" ht="14" hidden="false" customHeight="false" outlineLevel="0" collapsed="false">
      <c r="A380" s="0" t="s">
        <v>1281</v>
      </c>
    </row>
    <row r="381" customFormat="false" ht="14" hidden="false" customHeight="false" outlineLevel="0" collapsed="false">
      <c r="A381" s="0" t="s">
        <v>1282</v>
      </c>
    </row>
    <row r="382" customFormat="false" ht="14" hidden="false" customHeight="false" outlineLevel="0" collapsed="false">
      <c r="A382" s="0" t="s">
        <v>1283</v>
      </c>
    </row>
    <row r="383" customFormat="false" ht="14" hidden="false" customHeight="false" outlineLevel="0" collapsed="false">
      <c r="A383" s="0" t="s">
        <v>1284</v>
      </c>
    </row>
    <row r="384" customFormat="false" ht="14" hidden="false" customHeight="false" outlineLevel="0" collapsed="false">
      <c r="A384" s="0" t="s">
        <v>1285</v>
      </c>
    </row>
    <row r="385" customFormat="false" ht="14" hidden="false" customHeight="false" outlineLevel="0" collapsed="false">
      <c r="A385" s="0" t="s">
        <v>1286</v>
      </c>
    </row>
    <row r="386" customFormat="false" ht="14" hidden="false" customHeight="false" outlineLevel="0" collapsed="false">
      <c r="A386" s="0" t="s">
        <v>1287</v>
      </c>
    </row>
    <row r="387" customFormat="false" ht="14" hidden="false" customHeight="false" outlineLevel="0" collapsed="false">
      <c r="A387" s="0" t="s">
        <v>1288</v>
      </c>
    </row>
    <row r="388" customFormat="false" ht="14" hidden="false" customHeight="false" outlineLevel="0" collapsed="false">
      <c r="A388" s="0" t="s">
        <v>1289</v>
      </c>
    </row>
    <row r="389" customFormat="false" ht="14" hidden="false" customHeight="false" outlineLevel="0" collapsed="false">
      <c r="A389" s="0" t="s">
        <v>1290</v>
      </c>
    </row>
    <row r="390" customFormat="false" ht="14" hidden="false" customHeight="false" outlineLevel="0" collapsed="false">
      <c r="A390" s="0" t="s">
        <v>1291</v>
      </c>
    </row>
    <row r="391" customFormat="false" ht="14" hidden="false" customHeight="false" outlineLevel="0" collapsed="false">
      <c r="A391" s="0" t="s">
        <v>1292</v>
      </c>
    </row>
    <row r="392" customFormat="false" ht="14" hidden="false" customHeight="false" outlineLevel="0" collapsed="false">
      <c r="A392" s="0" t="s">
        <v>1293</v>
      </c>
    </row>
    <row r="393" customFormat="false" ht="14" hidden="false" customHeight="false" outlineLevel="0" collapsed="false">
      <c r="A393" s="0" t="s">
        <v>1294</v>
      </c>
    </row>
    <row r="394" customFormat="false" ht="14" hidden="false" customHeight="false" outlineLevel="0" collapsed="false">
      <c r="A394" s="0" t="s">
        <v>1295</v>
      </c>
    </row>
    <row r="395" customFormat="false" ht="14" hidden="false" customHeight="false" outlineLevel="0" collapsed="false">
      <c r="A395" s="0" t="s">
        <v>1296</v>
      </c>
    </row>
    <row r="396" customFormat="false" ht="14" hidden="false" customHeight="false" outlineLevel="0" collapsed="false">
      <c r="A396" s="0" t="s">
        <v>1297</v>
      </c>
    </row>
    <row r="397" customFormat="false" ht="14" hidden="false" customHeight="false" outlineLevel="0" collapsed="false">
      <c r="A397" s="0" t="s">
        <v>1298</v>
      </c>
    </row>
    <row r="398" customFormat="false" ht="14" hidden="false" customHeight="false" outlineLevel="0" collapsed="false">
      <c r="A398" s="0" t="s">
        <v>1299</v>
      </c>
    </row>
    <row r="399" customFormat="false" ht="14" hidden="false" customHeight="false" outlineLevel="0" collapsed="false">
      <c r="A399" s="0" t="s">
        <v>1300</v>
      </c>
    </row>
    <row r="400" customFormat="false" ht="14" hidden="false" customHeight="false" outlineLevel="0" collapsed="false">
      <c r="A400" s="0" t="s">
        <v>1301</v>
      </c>
    </row>
    <row r="401" customFormat="false" ht="14" hidden="false" customHeight="false" outlineLevel="0" collapsed="false">
      <c r="A401" s="0" t="s">
        <v>1302</v>
      </c>
    </row>
    <row r="402" customFormat="false" ht="14" hidden="false" customHeight="false" outlineLevel="0" collapsed="false">
      <c r="A402" s="0" t="s">
        <v>1303</v>
      </c>
    </row>
    <row r="403" customFormat="false" ht="14" hidden="false" customHeight="false" outlineLevel="0" collapsed="false">
      <c r="A403" s="0" t="s">
        <v>1304</v>
      </c>
    </row>
    <row r="404" customFormat="false" ht="14" hidden="false" customHeight="false" outlineLevel="0" collapsed="false">
      <c r="A404" s="0" t="s">
        <v>1305</v>
      </c>
    </row>
    <row r="405" customFormat="false" ht="14" hidden="false" customHeight="false" outlineLevel="0" collapsed="false">
      <c r="A405" s="0" t="s">
        <v>1306</v>
      </c>
    </row>
    <row r="406" customFormat="false" ht="14" hidden="false" customHeight="false" outlineLevel="0" collapsed="false">
      <c r="A406" s="0" t="s">
        <v>1307</v>
      </c>
    </row>
    <row r="407" customFormat="false" ht="14" hidden="false" customHeight="false" outlineLevel="0" collapsed="false">
      <c r="A407" s="0" t="s">
        <v>1308</v>
      </c>
    </row>
    <row r="408" customFormat="false" ht="14" hidden="false" customHeight="false" outlineLevel="0" collapsed="false">
      <c r="A408" s="0" t="s">
        <v>1309</v>
      </c>
    </row>
    <row r="409" customFormat="false" ht="14" hidden="false" customHeight="false" outlineLevel="0" collapsed="false">
      <c r="A409" s="0" t="s">
        <v>1310</v>
      </c>
    </row>
    <row r="410" customFormat="false" ht="14" hidden="false" customHeight="false" outlineLevel="0" collapsed="false">
      <c r="A410" s="0" t="s">
        <v>1311</v>
      </c>
    </row>
    <row r="411" customFormat="false" ht="14" hidden="false" customHeight="false" outlineLevel="0" collapsed="false">
      <c r="A411" s="0" t="s">
        <v>1312</v>
      </c>
    </row>
    <row r="412" customFormat="false" ht="14" hidden="false" customHeight="false" outlineLevel="0" collapsed="false">
      <c r="A412" s="0" t="s">
        <v>1313</v>
      </c>
    </row>
    <row r="413" customFormat="false" ht="14" hidden="false" customHeight="false" outlineLevel="0" collapsed="false">
      <c r="A413" s="0" t="s">
        <v>1314</v>
      </c>
    </row>
    <row r="414" customFormat="false" ht="14" hidden="false" customHeight="false" outlineLevel="0" collapsed="false">
      <c r="A414" s="0" t="s">
        <v>1315</v>
      </c>
    </row>
    <row r="415" customFormat="false" ht="14" hidden="false" customHeight="false" outlineLevel="0" collapsed="false">
      <c r="A415" s="0" t="s">
        <v>1316</v>
      </c>
    </row>
    <row r="416" customFormat="false" ht="14" hidden="false" customHeight="false" outlineLevel="0" collapsed="false">
      <c r="A416" s="0" t="s">
        <v>1317</v>
      </c>
    </row>
    <row r="417" customFormat="false" ht="14" hidden="false" customHeight="false" outlineLevel="0" collapsed="false">
      <c r="A417" s="0" t="s">
        <v>1318</v>
      </c>
    </row>
    <row r="418" customFormat="false" ht="14" hidden="false" customHeight="false" outlineLevel="0" collapsed="false">
      <c r="A418" s="0" t="s">
        <v>1319</v>
      </c>
    </row>
    <row r="419" customFormat="false" ht="14" hidden="false" customHeight="false" outlineLevel="0" collapsed="false">
      <c r="A419" s="0" t="s">
        <v>1320</v>
      </c>
    </row>
    <row r="420" customFormat="false" ht="14" hidden="false" customHeight="false" outlineLevel="0" collapsed="false">
      <c r="A420" s="0" t="s">
        <v>1321</v>
      </c>
    </row>
    <row r="421" customFormat="false" ht="14" hidden="false" customHeight="false" outlineLevel="0" collapsed="false">
      <c r="A421" s="0" t="s">
        <v>1322</v>
      </c>
    </row>
    <row r="422" customFormat="false" ht="14" hidden="false" customHeight="false" outlineLevel="0" collapsed="false">
      <c r="A422" s="0" t="s">
        <v>1323</v>
      </c>
    </row>
    <row r="423" customFormat="false" ht="14" hidden="false" customHeight="false" outlineLevel="0" collapsed="false">
      <c r="A423" s="0" t="s">
        <v>1324</v>
      </c>
    </row>
    <row r="424" customFormat="false" ht="14" hidden="false" customHeight="false" outlineLevel="0" collapsed="false">
      <c r="A424" s="0" t="s">
        <v>1325</v>
      </c>
    </row>
    <row r="425" customFormat="false" ht="14" hidden="false" customHeight="false" outlineLevel="0" collapsed="false">
      <c r="A425" s="0" t="s">
        <v>1326</v>
      </c>
    </row>
    <row r="426" customFormat="false" ht="14" hidden="false" customHeight="false" outlineLevel="0" collapsed="false">
      <c r="A426" s="0" t="s">
        <v>1327</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6600"/>
    <pageSetUpPr fitToPage="false"/>
  </sheetPr>
  <dimension ref="A3:E3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3" activeCellId="0" sqref="B3"/>
    </sheetView>
  </sheetViews>
  <sheetFormatPr defaultColWidth="8.82421875" defaultRowHeight="14" zeroHeight="false" outlineLevelRow="0" outlineLevelCol="0"/>
  <cols>
    <col collapsed="false" customWidth="true" hidden="false" outlineLevel="0" max="1" min="1" style="3" width="2.99"/>
    <col collapsed="false" customWidth="true" hidden="false" outlineLevel="0" max="2" min="2" style="0" width="41.82"/>
  </cols>
  <sheetData>
    <row r="3" customFormat="false" ht="14" hidden="false" customHeight="false" outlineLevel="0" collapsed="false">
      <c r="B3" s="4" t="s">
        <v>1328</v>
      </c>
    </row>
    <row r="5" customFormat="false" ht="14" hidden="false" customHeight="false" outlineLevel="0" collapsed="false">
      <c r="A5" s="3" t="s">
        <v>24</v>
      </c>
      <c r="B5" s="9" t="s">
        <v>25</v>
      </c>
      <c r="C5" s="9" t="s">
        <v>26</v>
      </c>
      <c r="D5" s="9" t="s">
        <v>1329</v>
      </c>
      <c r="E5" s="9" t="s">
        <v>27</v>
      </c>
    </row>
    <row r="6" customFormat="false" ht="14" hidden="false" customHeight="false" outlineLevel="0" collapsed="false">
      <c r="A6" s="3" t="n">
        <v>1</v>
      </c>
      <c r="B6" s="0" t="s">
        <v>36</v>
      </c>
      <c r="C6" s="6" t="n">
        <v>4.42422247868493E-094</v>
      </c>
      <c r="D6" s="0" t="n">
        <v>6.85754484196173E-092</v>
      </c>
      <c r="E6" s="0" t="s">
        <v>1330</v>
      </c>
    </row>
    <row r="7" customFormat="false" ht="14" hidden="false" customHeight="false" outlineLevel="0" collapsed="false">
      <c r="A7" s="3" t="n">
        <v>2</v>
      </c>
      <c r="B7" s="0" t="s">
        <v>38</v>
      </c>
      <c r="C7" s="6" t="n">
        <v>6.76725770382078E-057</v>
      </c>
      <c r="D7" s="0" t="n">
        <v>5.24462472046109E-055</v>
      </c>
      <c r="E7" s="0" t="s">
        <v>1331</v>
      </c>
    </row>
    <row r="8" customFormat="false" ht="14" hidden="false" customHeight="false" outlineLevel="0" collapsed="false">
      <c r="A8" s="3" t="n">
        <v>3</v>
      </c>
      <c r="B8" s="0" t="s">
        <v>28</v>
      </c>
      <c r="C8" s="6" t="n">
        <v>2.81125348457851E-050</v>
      </c>
      <c r="D8" s="0" t="n">
        <v>1.45248096703222E-048</v>
      </c>
      <c r="E8" s="0" t="s">
        <v>1332</v>
      </c>
    </row>
    <row r="9" customFormat="false" ht="14" hidden="false" customHeight="false" outlineLevel="0" collapsed="false">
      <c r="A9" s="3" t="n">
        <v>4</v>
      </c>
      <c r="B9" s="0" t="s">
        <v>44</v>
      </c>
      <c r="C9" s="6" t="n">
        <v>4.2451067199521E-041</v>
      </c>
      <c r="D9" s="0" t="n">
        <v>1.64497885398143E-039</v>
      </c>
      <c r="E9" s="0" t="s">
        <v>1333</v>
      </c>
    </row>
    <row r="10" customFormat="false" ht="14" hidden="false" customHeight="false" outlineLevel="0" collapsed="false">
      <c r="A10" s="3" t="n">
        <v>5</v>
      </c>
      <c r="B10" s="0" t="s">
        <v>30</v>
      </c>
      <c r="C10" s="6" t="n">
        <v>4.5580805790578E-034</v>
      </c>
      <c r="D10" s="0" t="n">
        <v>1.41300497950789E-032</v>
      </c>
      <c r="E10" s="0" t="s">
        <v>1334</v>
      </c>
    </row>
    <row r="11" customFormat="false" ht="14" hidden="false" customHeight="false" outlineLevel="0" collapsed="false">
      <c r="A11" s="3" t="n">
        <v>6</v>
      </c>
      <c r="B11" s="0" t="s">
        <v>34</v>
      </c>
      <c r="C11" s="6" t="n">
        <v>3.2619456889691E-025</v>
      </c>
      <c r="D11" s="0" t="n">
        <v>7.82755897128381E-024</v>
      </c>
      <c r="E11" s="0" t="s">
        <v>1335</v>
      </c>
    </row>
    <row r="12" customFormat="false" ht="14" hidden="false" customHeight="false" outlineLevel="0" collapsed="false">
      <c r="A12" s="3" t="n">
        <v>7</v>
      </c>
      <c r="B12" s="0" t="s">
        <v>1336</v>
      </c>
      <c r="C12" s="6" t="n">
        <v>3.5350266321927E-025</v>
      </c>
      <c r="D12" s="0" t="n">
        <v>7.82755897128381E-024</v>
      </c>
      <c r="E12" s="0" t="s">
        <v>1337</v>
      </c>
    </row>
    <row r="13" customFormat="false" ht="14" hidden="false" customHeight="false" outlineLevel="0" collapsed="false">
      <c r="A13" s="3" t="n">
        <v>8</v>
      </c>
      <c r="B13" s="0" t="s">
        <v>1338</v>
      </c>
      <c r="C13" s="6" t="n">
        <v>9.518120458413E-024</v>
      </c>
      <c r="D13" s="0" t="n">
        <v>1.84413583881753E-022</v>
      </c>
      <c r="E13" s="0" t="s">
        <v>1339</v>
      </c>
    </row>
    <row r="14" customFormat="false" ht="14" hidden="false" customHeight="false" outlineLevel="0" collapsed="false">
      <c r="A14" s="3" t="n">
        <v>9</v>
      </c>
      <c r="B14" s="0" t="s">
        <v>1340</v>
      </c>
      <c r="C14" s="6" t="n">
        <v>2.37557828701549E-020</v>
      </c>
      <c r="D14" s="0" t="n">
        <v>4.0912737165267E-019</v>
      </c>
      <c r="E14" s="0" t="s">
        <v>1341</v>
      </c>
    </row>
    <row r="15" customFormat="false" ht="14" hidden="false" customHeight="false" outlineLevel="0" collapsed="false">
      <c r="A15" s="3" t="n">
        <v>10</v>
      </c>
      <c r="B15" s="0" t="s">
        <v>1342</v>
      </c>
      <c r="C15" s="6" t="n">
        <v>5.91177692718075E-020</v>
      </c>
      <c r="D15" s="0" t="n">
        <v>9.16325423713014E-019</v>
      </c>
      <c r="E15" s="0" t="s">
        <v>1343</v>
      </c>
    </row>
    <row r="18" customFormat="false" ht="14" hidden="false" customHeight="false" outlineLevel="0" collapsed="false">
      <c r="B18" s="4" t="s">
        <v>1344</v>
      </c>
    </row>
    <row r="20" customFormat="false" ht="14" hidden="false" customHeight="false" outlineLevel="0" collapsed="false">
      <c r="A20" s="3" t="s">
        <v>24</v>
      </c>
      <c r="B20" s="9" t="s">
        <v>1345</v>
      </c>
      <c r="C20" s="9" t="s">
        <v>26</v>
      </c>
      <c r="D20" s="9" t="s">
        <v>1329</v>
      </c>
      <c r="E20" s="9" t="s">
        <v>27</v>
      </c>
    </row>
    <row r="21" customFormat="false" ht="14" hidden="false" customHeight="false" outlineLevel="0" collapsed="false">
      <c r="A21" s="0" t="n">
        <v>1</v>
      </c>
      <c r="B21" s="0" t="s">
        <v>1346</v>
      </c>
      <c r="C21" s="6" t="n">
        <v>4.85106829667322E-035</v>
      </c>
      <c r="D21" s="0" t="n">
        <v>3.17744973432094E-032</v>
      </c>
      <c r="E21" s="6" t="s">
        <v>1347</v>
      </c>
    </row>
    <row r="22" customFormat="false" ht="14" hidden="false" customHeight="false" outlineLevel="0" collapsed="false">
      <c r="A22" s="0" t="n">
        <v>2</v>
      </c>
      <c r="B22" s="0" t="s">
        <v>1348</v>
      </c>
      <c r="C22" s="6" t="n">
        <v>2.25987863150379E-028</v>
      </c>
      <c r="D22" s="0" t="n">
        <v>7.40110251817494E-026</v>
      </c>
      <c r="E22" s="6" t="s">
        <v>1349</v>
      </c>
    </row>
    <row r="23" customFormat="false" ht="14" hidden="false" customHeight="false" outlineLevel="0" collapsed="false">
      <c r="A23" s="0" t="n">
        <v>3</v>
      </c>
      <c r="B23" s="0" t="s">
        <v>1350</v>
      </c>
      <c r="C23" s="6" t="n">
        <v>1.19137176437716E-024</v>
      </c>
      <c r="D23" s="0" t="n">
        <v>1.95087126416759E-022</v>
      </c>
      <c r="E23" s="6" t="s">
        <v>1351</v>
      </c>
    </row>
    <row r="24" customFormat="false" ht="14" hidden="false" customHeight="false" outlineLevel="0" collapsed="false">
      <c r="A24" s="0" t="n">
        <v>4</v>
      </c>
      <c r="B24" s="0" t="s">
        <v>1352</v>
      </c>
      <c r="C24" s="6" t="n">
        <v>1.19137176437716E-024</v>
      </c>
      <c r="D24" s="0" t="n">
        <v>1.95087126416759E-022</v>
      </c>
      <c r="E24" s="6" t="s">
        <v>1351</v>
      </c>
    </row>
    <row r="25" customFormat="false" ht="14" hidden="false" customHeight="false" outlineLevel="0" collapsed="false">
      <c r="A25" s="0" t="n">
        <v>5</v>
      </c>
      <c r="B25" s="0" t="s">
        <v>1353</v>
      </c>
      <c r="C25" s="6" t="n">
        <v>2.25518007103767E-024</v>
      </c>
      <c r="D25" s="0" t="n">
        <v>2.95428589305937E-022</v>
      </c>
      <c r="E25" s="6" t="s">
        <v>1354</v>
      </c>
    </row>
    <row r="26" customFormat="false" ht="14" hidden="false" customHeight="false" outlineLevel="0" collapsed="false">
      <c r="A26" s="0" t="n">
        <v>6</v>
      </c>
      <c r="B26" s="0" t="s">
        <v>1355</v>
      </c>
      <c r="C26" s="6" t="n">
        <v>1.90585503192881E-023</v>
      </c>
      <c r="D26" s="0" t="n">
        <v>2.08055840985563E-021</v>
      </c>
      <c r="E26" s="6" t="s">
        <v>1356</v>
      </c>
    </row>
    <row r="27" customFormat="false" ht="14" hidden="false" customHeight="false" outlineLevel="0" collapsed="false">
      <c r="A27" s="0" t="n">
        <v>7</v>
      </c>
      <c r="B27" s="0" t="s">
        <v>1357</v>
      </c>
      <c r="C27" s="6" t="n">
        <v>2.72091183007095E-023</v>
      </c>
      <c r="D27" s="0" t="n">
        <v>2.54599606956639E-021</v>
      </c>
      <c r="E27" s="6" t="s">
        <v>1358</v>
      </c>
    </row>
    <row r="28" customFormat="false" ht="14" hidden="false" customHeight="false" outlineLevel="0" collapsed="false">
      <c r="A28" s="0" t="n">
        <v>8</v>
      </c>
      <c r="B28" s="0" t="s">
        <v>1359</v>
      </c>
      <c r="C28" s="6" t="n">
        <v>4.70099396756533E-023</v>
      </c>
      <c r="D28" s="0" t="n">
        <v>3.84893881094412E-021</v>
      </c>
      <c r="E28" s="6" t="s">
        <v>1360</v>
      </c>
    </row>
    <row r="29" customFormat="false" ht="14" hidden="false" customHeight="false" outlineLevel="0" collapsed="false">
      <c r="A29" s="0" t="n">
        <v>9</v>
      </c>
      <c r="B29" s="0" t="s">
        <v>1361</v>
      </c>
      <c r="C29" s="6" t="n">
        <v>4.46775078680563E-022</v>
      </c>
      <c r="D29" s="0" t="n">
        <v>3.25152973928632E-020</v>
      </c>
      <c r="E29" s="6" t="s">
        <v>1362</v>
      </c>
    </row>
    <row r="30" customFormat="false" ht="14" hidden="false" customHeight="false" outlineLevel="0" collapsed="false">
      <c r="A30" s="0" t="n">
        <v>10</v>
      </c>
      <c r="B30" s="0" t="s">
        <v>1363</v>
      </c>
      <c r="C30" s="6" t="n">
        <v>8.57160077889401E-022</v>
      </c>
      <c r="D30" s="0" t="n">
        <v>5.10399864561417E-020</v>
      </c>
      <c r="E30" s="6" t="s">
        <v>1364</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4-03T21:39:15Z</dcterms:created>
  <dc:creator>TITO</dc:creator>
  <dc:description/>
  <dc:language>en-US</dc:language>
  <cp:lastModifiedBy>tito</cp:lastModifiedBy>
  <cp:lastPrinted>2014-09-18T20:19:51Z</cp:lastPrinted>
  <dcterms:modified xsi:type="dcterms:W3CDTF">2015-08-26T15:13:14Z</dcterms:modified>
  <cp:revision>0</cp:revision>
  <dc:subject/>
  <dc:title/>
</cp:coreProperties>
</file>